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https://vuw-my.sharepoint.com/personal/ullmanai_staff_vuw_ac_nz/Documents/Documents/ColoMS 2025/Revisions/Proposed finals/"/>
    </mc:Choice>
  </mc:AlternateContent>
  <xr:revisionPtr revIDLastSave="0" documentId="8_{BF4AAAAC-D407-0E49-BE27-38301EDB4E60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FK + NA community data " sheetId="1" r:id="rId1"/>
    <sheet name="Total counts by phylum" sheetId="2" r:id="rId2"/>
    <sheet name="Densities by phylum" sheetId="3" r:id="rId3"/>
  </sheets>
  <definedNames>
    <definedName name="_xlnm._FilterDatabase" localSheetId="1" hidden="1">'Total counts by phylum'!$A$1:$S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54" i="3" l="1"/>
  <c r="AC54" i="3"/>
  <c r="AB54" i="3"/>
  <c r="AA54" i="3"/>
  <c r="Z54" i="3"/>
  <c r="Y54" i="3"/>
  <c r="X54" i="3"/>
  <c r="W54" i="3"/>
  <c r="V54" i="3"/>
  <c r="U54" i="3"/>
  <c r="T54" i="3"/>
  <c r="AE54" i="3" s="1"/>
  <c r="AD53" i="3"/>
  <c r="AC53" i="3"/>
  <c r="AB53" i="3"/>
  <c r="AA53" i="3"/>
  <c r="Z53" i="3"/>
  <c r="Y53" i="3"/>
  <c r="X53" i="3"/>
  <c r="W53" i="3"/>
  <c r="V53" i="3"/>
  <c r="U53" i="3"/>
  <c r="T53" i="3"/>
  <c r="AE53" i="3" s="1"/>
  <c r="AD52" i="3"/>
  <c r="AC52" i="3"/>
  <c r="AB52" i="3"/>
  <c r="AA52" i="3"/>
  <c r="Z52" i="3"/>
  <c r="Y52" i="3"/>
  <c r="X52" i="3"/>
  <c r="W52" i="3"/>
  <c r="V52" i="3"/>
  <c r="U52" i="3"/>
  <c r="T52" i="3"/>
  <c r="AE52" i="3" s="1"/>
  <c r="AD51" i="3"/>
  <c r="AC51" i="3"/>
  <c r="AB51" i="3"/>
  <c r="AA51" i="3"/>
  <c r="Z51" i="3"/>
  <c r="Y51" i="3"/>
  <c r="X51" i="3"/>
  <c r="W51" i="3"/>
  <c r="V51" i="3"/>
  <c r="U51" i="3"/>
  <c r="T51" i="3"/>
  <c r="AE51" i="3" s="1"/>
  <c r="AD50" i="3"/>
  <c r="AC50" i="3"/>
  <c r="AB50" i="3"/>
  <c r="AA50" i="3"/>
  <c r="Z50" i="3"/>
  <c r="Y50" i="3"/>
  <c r="X50" i="3"/>
  <c r="W50" i="3"/>
  <c r="V50" i="3"/>
  <c r="U50" i="3"/>
  <c r="T50" i="3"/>
  <c r="AE50" i="3" s="1"/>
  <c r="AD49" i="3"/>
  <c r="AC49" i="3"/>
  <c r="AB49" i="3"/>
  <c r="AA49" i="3"/>
  <c r="Z49" i="3"/>
  <c r="Y49" i="3"/>
  <c r="X49" i="3"/>
  <c r="W49" i="3"/>
  <c r="V49" i="3"/>
  <c r="U49" i="3"/>
  <c r="T49" i="3"/>
  <c r="AE49" i="3" s="1"/>
  <c r="AD48" i="3"/>
  <c r="AC48" i="3"/>
  <c r="AB48" i="3"/>
  <c r="AA48" i="3"/>
  <c r="Z48" i="3"/>
  <c r="Y48" i="3"/>
  <c r="X48" i="3"/>
  <c r="W48" i="3"/>
  <c r="V48" i="3"/>
  <c r="U48" i="3"/>
  <c r="T48" i="3"/>
  <c r="AE48" i="3" s="1"/>
  <c r="AD47" i="3"/>
  <c r="AC47" i="3"/>
  <c r="AB47" i="3"/>
  <c r="AA47" i="3"/>
  <c r="Z47" i="3"/>
  <c r="Y47" i="3"/>
  <c r="X47" i="3"/>
  <c r="W47" i="3"/>
  <c r="V47" i="3"/>
  <c r="U47" i="3"/>
  <c r="T47" i="3"/>
  <c r="AE47" i="3" s="1"/>
  <c r="AD46" i="3"/>
  <c r="AC46" i="3"/>
  <c r="AB46" i="3"/>
  <c r="AA46" i="3"/>
  <c r="Z46" i="3"/>
  <c r="Y46" i="3"/>
  <c r="X46" i="3"/>
  <c r="W46" i="3"/>
  <c r="V46" i="3"/>
  <c r="U46" i="3"/>
  <c r="T46" i="3"/>
  <c r="AE46" i="3" s="1"/>
  <c r="AD45" i="3"/>
  <c r="AC45" i="3"/>
  <c r="AB45" i="3"/>
  <c r="AA45" i="3"/>
  <c r="Z45" i="3"/>
  <c r="Y45" i="3"/>
  <c r="X45" i="3"/>
  <c r="W45" i="3"/>
  <c r="V45" i="3"/>
  <c r="U45" i="3"/>
  <c r="T45" i="3"/>
  <c r="AE45" i="3" s="1"/>
  <c r="AD44" i="3"/>
  <c r="AC44" i="3"/>
  <c r="AB44" i="3"/>
  <c r="AA44" i="3"/>
  <c r="Z44" i="3"/>
  <c r="Y44" i="3"/>
  <c r="X44" i="3"/>
  <c r="W44" i="3"/>
  <c r="V44" i="3"/>
  <c r="U44" i="3"/>
  <c r="T44" i="3"/>
  <c r="AE44" i="3" s="1"/>
  <c r="AD43" i="3"/>
  <c r="AC43" i="3"/>
  <c r="AB43" i="3"/>
  <c r="AA43" i="3"/>
  <c r="Z43" i="3"/>
  <c r="Y43" i="3"/>
  <c r="X43" i="3"/>
  <c r="W43" i="3"/>
  <c r="V43" i="3"/>
  <c r="U43" i="3"/>
  <c r="T43" i="3"/>
  <c r="AE43" i="3" s="1"/>
  <c r="AD42" i="3"/>
  <c r="AC42" i="3"/>
  <c r="AB42" i="3"/>
  <c r="AA42" i="3"/>
  <c r="Z42" i="3"/>
  <c r="Y42" i="3"/>
  <c r="X42" i="3"/>
  <c r="W42" i="3"/>
  <c r="V42" i="3"/>
  <c r="U42" i="3"/>
  <c r="T42" i="3"/>
  <c r="AE42" i="3" s="1"/>
  <c r="AD41" i="3"/>
  <c r="AC41" i="3"/>
  <c r="AB41" i="3"/>
  <c r="AA41" i="3"/>
  <c r="Z41" i="3"/>
  <c r="Y41" i="3"/>
  <c r="X41" i="3"/>
  <c r="W41" i="3"/>
  <c r="V41" i="3"/>
  <c r="U41" i="3"/>
  <c r="T41" i="3"/>
  <c r="AE41" i="3" s="1"/>
  <c r="AD40" i="3"/>
  <c r="AC40" i="3"/>
  <c r="AB40" i="3"/>
  <c r="AA40" i="3"/>
  <c r="Z40" i="3"/>
  <c r="Y40" i="3"/>
  <c r="X40" i="3"/>
  <c r="W40" i="3"/>
  <c r="V40" i="3"/>
  <c r="U40" i="3"/>
  <c r="T40" i="3"/>
  <c r="AE40" i="3" s="1"/>
  <c r="AD39" i="3"/>
  <c r="AC39" i="3"/>
  <c r="AB39" i="3"/>
  <c r="AA39" i="3"/>
  <c r="Z39" i="3"/>
  <c r="Y39" i="3"/>
  <c r="X39" i="3"/>
  <c r="W39" i="3"/>
  <c r="V39" i="3"/>
  <c r="U39" i="3"/>
  <c r="T39" i="3"/>
  <c r="AE39" i="3" s="1"/>
  <c r="AD38" i="3"/>
  <c r="AC38" i="3"/>
  <c r="AB38" i="3"/>
  <c r="AA38" i="3"/>
  <c r="Z38" i="3"/>
  <c r="Y38" i="3"/>
  <c r="X38" i="3"/>
  <c r="W38" i="3"/>
  <c r="V38" i="3"/>
  <c r="U38" i="3"/>
  <c r="T38" i="3"/>
  <c r="AE38" i="3" s="1"/>
  <c r="AD37" i="3"/>
  <c r="AC37" i="3"/>
  <c r="AB37" i="3"/>
  <c r="AA37" i="3"/>
  <c r="Z37" i="3"/>
  <c r="Y37" i="3"/>
  <c r="X37" i="3"/>
  <c r="W37" i="3"/>
  <c r="V37" i="3"/>
  <c r="U37" i="3"/>
  <c r="T37" i="3"/>
  <c r="AE37" i="3" s="1"/>
  <c r="AD36" i="3"/>
  <c r="AC36" i="3"/>
  <c r="AB36" i="3"/>
  <c r="AA36" i="3"/>
  <c r="Z36" i="3"/>
  <c r="Y36" i="3"/>
  <c r="X36" i="3"/>
  <c r="W36" i="3"/>
  <c r="V36" i="3"/>
  <c r="U36" i="3"/>
  <c r="T36" i="3"/>
  <c r="AE36" i="3" s="1"/>
  <c r="AD35" i="3"/>
  <c r="AC35" i="3"/>
  <c r="AB35" i="3"/>
  <c r="AA35" i="3"/>
  <c r="Z35" i="3"/>
  <c r="Y35" i="3"/>
  <c r="X35" i="3"/>
  <c r="W35" i="3"/>
  <c r="V35" i="3"/>
  <c r="U35" i="3"/>
  <c r="T35" i="3"/>
  <c r="AE35" i="3" s="1"/>
  <c r="AD34" i="3"/>
  <c r="AC34" i="3"/>
  <c r="AB34" i="3"/>
  <c r="AA34" i="3"/>
  <c r="Z34" i="3"/>
  <c r="Y34" i="3"/>
  <c r="X34" i="3"/>
  <c r="W34" i="3"/>
  <c r="V34" i="3"/>
  <c r="U34" i="3"/>
  <c r="T34" i="3"/>
  <c r="AE34" i="3" s="1"/>
  <c r="AD33" i="3"/>
  <c r="AC33" i="3"/>
  <c r="AB33" i="3"/>
  <c r="AA33" i="3"/>
  <c r="Z33" i="3"/>
  <c r="Y33" i="3"/>
  <c r="X33" i="3"/>
  <c r="W33" i="3"/>
  <c r="V33" i="3"/>
  <c r="U33" i="3"/>
  <c r="T33" i="3"/>
  <c r="AE33" i="3" s="1"/>
  <c r="AD32" i="3"/>
  <c r="AC32" i="3"/>
  <c r="AB32" i="3"/>
  <c r="AA32" i="3"/>
  <c r="Z32" i="3"/>
  <c r="Y32" i="3"/>
  <c r="X32" i="3"/>
  <c r="W32" i="3"/>
  <c r="V32" i="3"/>
  <c r="U32" i="3"/>
  <c r="T32" i="3"/>
  <c r="AE32" i="3" s="1"/>
  <c r="AD31" i="3"/>
  <c r="AC31" i="3"/>
  <c r="AB31" i="3"/>
  <c r="AA31" i="3"/>
  <c r="Z31" i="3"/>
  <c r="Y31" i="3"/>
  <c r="X31" i="3"/>
  <c r="W31" i="3"/>
  <c r="V31" i="3"/>
  <c r="U31" i="3"/>
  <c r="T31" i="3"/>
  <c r="AE31" i="3" s="1"/>
  <c r="AD30" i="3"/>
  <c r="AC30" i="3"/>
  <c r="AB30" i="3"/>
  <c r="AA30" i="3"/>
  <c r="Z30" i="3"/>
  <c r="Y30" i="3"/>
  <c r="X30" i="3"/>
  <c r="W30" i="3"/>
  <c r="V30" i="3"/>
  <c r="U30" i="3"/>
  <c r="T30" i="3"/>
  <c r="AE30" i="3" s="1"/>
  <c r="AD29" i="3"/>
  <c r="AC29" i="3"/>
  <c r="AB29" i="3"/>
  <c r="AA29" i="3"/>
  <c r="Z29" i="3"/>
  <c r="Y29" i="3"/>
  <c r="X29" i="3"/>
  <c r="W29" i="3"/>
  <c r="V29" i="3"/>
  <c r="U29" i="3"/>
  <c r="T29" i="3"/>
  <c r="AE29" i="3" s="1"/>
  <c r="AD28" i="3"/>
  <c r="AC28" i="3"/>
  <c r="AB28" i="3"/>
  <c r="AA28" i="3"/>
  <c r="Z28" i="3"/>
  <c r="Y28" i="3"/>
  <c r="X28" i="3"/>
  <c r="W28" i="3"/>
  <c r="V28" i="3"/>
  <c r="U28" i="3"/>
  <c r="T28" i="3"/>
  <c r="AE28" i="3" s="1"/>
  <c r="AD27" i="3"/>
  <c r="AC27" i="3"/>
  <c r="AB27" i="3"/>
  <c r="AA27" i="3"/>
  <c r="Z27" i="3"/>
  <c r="Y27" i="3"/>
  <c r="X27" i="3"/>
  <c r="W27" i="3"/>
  <c r="V27" i="3"/>
  <c r="U27" i="3"/>
  <c r="T27" i="3"/>
  <c r="AE27" i="3" s="1"/>
  <c r="AD26" i="3"/>
  <c r="AC26" i="3"/>
  <c r="AB26" i="3"/>
  <c r="AA26" i="3"/>
  <c r="Z26" i="3"/>
  <c r="Y26" i="3"/>
  <c r="X26" i="3"/>
  <c r="W26" i="3"/>
  <c r="V26" i="3"/>
  <c r="U26" i="3"/>
  <c r="T26" i="3"/>
  <c r="AE26" i="3" s="1"/>
  <c r="AD25" i="3"/>
  <c r="AC25" i="3"/>
  <c r="AB25" i="3"/>
  <c r="AA25" i="3"/>
  <c r="Z25" i="3"/>
  <c r="Y25" i="3"/>
  <c r="X25" i="3"/>
  <c r="W25" i="3"/>
  <c r="V25" i="3"/>
  <c r="U25" i="3"/>
  <c r="T25" i="3"/>
  <c r="AE25" i="3" s="1"/>
  <c r="AD24" i="3"/>
  <c r="AC24" i="3"/>
  <c r="AB24" i="3"/>
  <c r="AA24" i="3"/>
  <c r="Z24" i="3"/>
  <c r="Y24" i="3"/>
  <c r="X24" i="3"/>
  <c r="W24" i="3"/>
  <c r="V24" i="3"/>
  <c r="U24" i="3"/>
  <c r="T24" i="3"/>
  <c r="AE24" i="3" s="1"/>
  <c r="AD23" i="3"/>
  <c r="AC23" i="3"/>
  <c r="AB23" i="3"/>
  <c r="AA23" i="3"/>
  <c r="Z23" i="3"/>
  <c r="Y23" i="3"/>
  <c r="X23" i="3"/>
  <c r="W23" i="3"/>
  <c r="V23" i="3"/>
  <c r="U23" i="3"/>
  <c r="T23" i="3"/>
  <c r="AE23" i="3" s="1"/>
  <c r="AD22" i="3"/>
  <c r="AC22" i="3"/>
  <c r="AB22" i="3"/>
  <c r="AA22" i="3"/>
  <c r="Z22" i="3"/>
  <c r="Y22" i="3"/>
  <c r="X22" i="3"/>
  <c r="W22" i="3"/>
  <c r="V22" i="3"/>
  <c r="U22" i="3"/>
  <c r="T22" i="3"/>
  <c r="AE22" i="3" s="1"/>
  <c r="AD21" i="3"/>
  <c r="AC21" i="3"/>
  <c r="AB21" i="3"/>
  <c r="AA21" i="3"/>
  <c r="Z21" i="3"/>
  <c r="Y21" i="3"/>
  <c r="X21" i="3"/>
  <c r="W21" i="3"/>
  <c r="V21" i="3"/>
  <c r="U21" i="3"/>
  <c r="T21" i="3"/>
  <c r="AE21" i="3" s="1"/>
  <c r="AD20" i="3"/>
  <c r="AC20" i="3"/>
  <c r="AB20" i="3"/>
  <c r="AA20" i="3"/>
  <c r="Z20" i="3"/>
  <c r="Y20" i="3"/>
  <c r="X20" i="3"/>
  <c r="W20" i="3"/>
  <c r="V20" i="3"/>
  <c r="U20" i="3"/>
  <c r="T20" i="3"/>
  <c r="AE20" i="3" s="1"/>
  <c r="AD19" i="3"/>
  <c r="AC19" i="3"/>
  <c r="AB19" i="3"/>
  <c r="AA19" i="3"/>
  <c r="Z19" i="3"/>
  <c r="Y19" i="3"/>
  <c r="X19" i="3"/>
  <c r="W19" i="3"/>
  <c r="V19" i="3"/>
  <c r="U19" i="3"/>
  <c r="T19" i="3"/>
  <c r="AE19" i="3" s="1"/>
  <c r="AD18" i="3"/>
  <c r="AC18" i="3"/>
  <c r="AB18" i="3"/>
  <c r="AA18" i="3"/>
  <c r="Z18" i="3"/>
  <c r="Y18" i="3"/>
  <c r="X18" i="3"/>
  <c r="W18" i="3"/>
  <c r="V18" i="3"/>
  <c r="U18" i="3"/>
  <c r="T18" i="3"/>
  <c r="AE18" i="3" s="1"/>
  <c r="AD17" i="3"/>
  <c r="AC17" i="3"/>
  <c r="AB17" i="3"/>
  <c r="AA17" i="3"/>
  <c r="Z17" i="3"/>
  <c r="Y17" i="3"/>
  <c r="X17" i="3"/>
  <c r="W17" i="3"/>
  <c r="V17" i="3"/>
  <c r="U17" i="3"/>
  <c r="T17" i="3"/>
  <c r="AE17" i="3" s="1"/>
  <c r="AD16" i="3"/>
  <c r="AC16" i="3"/>
  <c r="AB16" i="3"/>
  <c r="AA16" i="3"/>
  <c r="Z16" i="3"/>
  <c r="Y16" i="3"/>
  <c r="X16" i="3"/>
  <c r="W16" i="3"/>
  <c r="V16" i="3"/>
  <c r="U16" i="3"/>
  <c r="T16" i="3"/>
  <c r="AE16" i="3" s="1"/>
  <c r="AD15" i="3"/>
  <c r="AC15" i="3"/>
  <c r="AB15" i="3"/>
  <c r="AA15" i="3"/>
  <c r="Z15" i="3"/>
  <c r="Y15" i="3"/>
  <c r="X15" i="3"/>
  <c r="W15" i="3"/>
  <c r="V15" i="3"/>
  <c r="U15" i="3"/>
  <c r="T15" i="3"/>
  <c r="AE15" i="3" s="1"/>
  <c r="AD14" i="3"/>
  <c r="AC14" i="3"/>
  <c r="AB14" i="3"/>
  <c r="AA14" i="3"/>
  <c r="Z14" i="3"/>
  <c r="Y14" i="3"/>
  <c r="X14" i="3"/>
  <c r="W14" i="3"/>
  <c r="V14" i="3"/>
  <c r="U14" i="3"/>
  <c r="T14" i="3"/>
  <c r="AE14" i="3" s="1"/>
  <c r="AD13" i="3"/>
  <c r="AC13" i="3"/>
  <c r="AB13" i="3"/>
  <c r="AA13" i="3"/>
  <c r="Z13" i="3"/>
  <c r="Y13" i="3"/>
  <c r="X13" i="3"/>
  <c r="W13" i="3"/>
  <c r="V13" i="3"/>
  <c r="U13" i="3"/>
  <c r="T13" i="3"/>
  <c r="AE13" i="3" s="1"/>
  <c r="AD12" i="3"/>
  <c r="AC12" i="3"/>
  <c r="AB12" i="3"/>
  <c r="AA12" i="3"/>
  <c r="Z12" i="3"/>
  <c r="Y12" i="3"/>
  <c r="X12" i="3"/>
  <c r="W12" i="3"/>
  <c r="V12" i="3"/>
  <c r="U12" i="3"/>
  <c r="T12" i="3"/>
  <c r="AE12" i="3" s="1"/>
  <c r="AD11" i="3"/>
  <c r="AC11" i="3"/>
  <c r="AB11" i="3"/>
  <c r="AA11" i="3"/>
  <c r="Z11" i="3"/>
  <c r="Y11" i="3"/>
  <c r="X11" i="3"/>
  <c r="W11" i="3"/>
  <c r="V11" i="3"/>
  <c r="U11" i="3"/>
  <c r="T11" i="3"/>
  <c r="AE11" i="3" s="1"/>
  <c r="AD10" i="3"/>
  <c r="AC10" i="3"/>
  <c r="AB10" i="3"/>
  <c r="AA10" i="3"/>
  <c r="Z10" i="3"/>
  <c r="Y10" i="3"/>
  <c r="X10" i="3"/>
  <c r="W10" i="3"/>
  <c r="V10" i="3"/>
  <c r="U10" i="3"/>
  <c r="T10" i="3"/>
  <c r="AE10" i="3" s="1"/>
  <c r="AD9" i="3"/>
  <c r="AC9" i="3"/>
  <c r="AB9" i="3"/>
  <c r="AA9" i="3"/>
  <c r="Z9" i="3"/>
  <c r="Y9" i="3"/>
  <c r="X9" i="3"/>
  <c r="W9" i="3"/>
  <c r="V9" i="3"/>
  <c r="U9" i="3"/>
  <c r="T9" i="3"/>
  <c r="AE9" i="3" s="1"/>
  <c r="AD8" i="3"/>
  <c r="AC8" i="3"/>
  <c r="AB8" i="3"/>
  <c r="AA8" i="3"/>
  <c r="Z8" i="3"/>
  <c r="Y8" i="3"/>
  <c r="X8" i="3"/>
  <c r="W8" i="3"/>
  <c r="V8" i="3"/>
  <c r="U8" i="3"/>
  <c r="T8" i="3"/>
  <c r="AE8" i="3" s="1"/>
  <c r="AD7" i="3"/>
  <c r="AC7" i="3"/>
  <c r="AB7" i="3"/>
  <c r="AA7" i="3"/>
  <c r="Z7" i="3"/>
  <c r="Y7" i="3"/>
  <c r="X7" i="3"/>
  <c r="W7" i="3"/>
  <c r="V7" i="3"/>
  <c r="U7" i="3"/>
  <c r="T7" i="3"/>
  <c r="AE7" i="3" s="1"/>
  <c r="AD6" i="3"/>
  <c r="AC6" i="3"/>
  <c r="AB6" i="3"/>
  <c r="AA6" i="3"/>
  <c r="Z6" i="3"/>
  <c r="Y6" i="3"/>
  <c r="X6" i="3"/>
  <c r="W6" i="3"/>
  <c r="V6" i="3"/>
  <c r="U6" i="3"/>
  <c r="T6" i="3"/>
  <c r="AE6" i="3" s="1"/>
  <c r="AD5" i="3"/>
  <c r="AC5" i="3"/>
  <c r="AB5" i="3"/>
  <c r="AA5" i="3"/>
  <c r="Z5" i="3"/>
  <c r="Y5" i="3"/>
  <c r="X5" i="3"/>
  <c r="W5" i="3"/>
  <c r="V5" i="3"/>
  <c r="U5" i="3"/>
  <c r="T5" i="3"/>
  <c r="AE5" i="3" s="1"/>
  <c r="AE4" i="3"/>
  <c r="AD4" i="3"/>
  <c r="AC4" i="3"/>
  <c r="AB4" i="3"/>
  <c r="AA4" i="3"/>
  <c r="Z4" i="3"/>
  <c r="Y4" i="3"/>
  <c r="X4" i="3"/>
  <c r="W4" i="3"/>
  <c r="V4" i="3"/>
  <c r="U4" i="3"/>
  <c r="T4" i="3"/>
  <c r="AD3" i="3"/>
  <c r="AC3" i="3"/>
  <c r="AB3" i="3"/>
  <c r="AA3" i="3"/>
  <c r="Z3" i="3"/>
  <c r="Y3" i="3"/>
  <c r="X3" i="3"/>
  <c r="W3" i="3"/>
  <c r="V3" i="3"/>
  <c r="U3" i="3"/>
  <c r="T3" i="3"/>
  <c r="AE3" i="3" s="1"/>
  <c r="AE2" i="3"/>
  <c r="AD2" i="3"/>
  <c r="AC2" i="3"/>
  <c r="AB2" i="3"/>
  <c r="AA2" i="3"/>
  <c r="Z2" i="3"/>
  <c r="Y2" i="3"/>
  <c r="X2" i="3"/>
  <c r="W2" i="3"/>
  <c r="V2" i="3"/>
  <c r="U2" i="3"/>
  <c r="T2" i="3"/>
</calcChain>
</file>

<file path=xl/sharedStrings.xml><?xml version="1.0" encoding="utf-8"?>
<sst xmlns="http://schemas.openxmlformats.org/spreadsheetml/2006/main" count="1678" uniqueCount="626">
  <si>
    <t>Substrate</t>
  </si>
  <si>
    <t>Carbonate Rock</t>
  </si>
  <si>
    <t>Wood</t>
  </si>
  <si>
    <t>Sedimentary Rock</t>
  </si>
  <si>
    <t>Basalt</t>
  </si>
  <si>
    <t>Phosphorite Rock</t>
  </si>
  <si>
    <t>Ferromanganese Rock</t>
  </si>
  <si>
    <t>Site</t>
  </si>
  <si>
    <t>San Juan Seamount</t>
  </si>
  <si>
    <t>40-Mile Bank</t>
  </si>
  <si>
    <t>San Juan Seamount upper flank</t>
  </si>
  <si>
    <t>Depth (m)</t>
  </si>
  <si>
    <t>Treatment</t>
  </si>
  <si>
    <t>Colonization</t>
  </si>
  <si>
    <t>Background 2021</t>
  </si>
  <si>
    <t>Background 2020</t>
  </si>
  <si>
    <t>Phyla</t>
  </si>
  <si>
    <t>Taxa | Sample Number</t>
  </si>
  <si>
    <t>SCB033</t>
  </si>
  <si>
    <t>SCB034</t>
  </si>
  <si>
    <t>SCB035</t>
  </si>
  <si>
    <t>SCB036</t>
  </si>
  <si>
    <t>SCB037</t>
  </si>
  <si>
    <t>SCB042</t>
  </si>
  <si>
    <t>SCB043</t>
  </si>
  <si>
    <t>SCB045</t>
  </si>
  <si>
    <t>SCB046</t>
  </si>
  <si>
    <t>SCB047</t>
  </si>
  <si>
    <t>SCB048</t>
  </si>
  <si>
    <t>SCB049</t>
  </si>
  <si>
    <t>SCB056</t>
  </si>
  <si>
    <t>SCB057</t>
  </si>
  <si>
    <t>SCB058</t>
  </si>
  <si>
    <t>SCB059</t>
  </si>
  <si>
    <t>SCB060</t>
  </si>
  <si>
    <t>SCB061</t>
  </si>
  <si>
    <t>SCB062</t>
  </si>
  <si>
    <t>SCB065</t>
  </si>
  <si>
    <t>SCB066</t>
  </si>
  <si>
    <t>SCB067</t>
  </si>
  <si>
    <t>SCB068</t>
  </si>
  <si>
    <t>SCB164</t>
  </si>
  <si>
    <t>SCB165</t>
  </si>
  <si>
    <t>SCB166</t>
  </si>
  <si>
    <t>SCB167</t>
  </si>
  <si>
    <t>SCB168</t>
  </si>
  <si>
    <t>SCB169</t>
  </si>
  <si>
    <t>SCB170</t>
  </si>
  <si>
    <t>SCB171</t>
  </si>
  <si>
    <t>SCB178</t>
  </si>
  <si>
    <t>SCB179</t>
  </si>
  <si>
    <t>SCB186</t>
  </si>
  <si>
    <t>SCB187</t>
  </si>
  <si>
    <t>SCB188</t>
  </si>
  <si>
    <t>SCB189</t>
  </si>
  <si>
    <t>SCB191</t>
  </si>
  <si>
    <t>SCB192</t>
  </si>
  <si>
    <t>SCB193</t>
  </si>
  <si>
    <t>SCB198</t>
  </si>
  <si>
    <t>SCB200</t>
  </si>
  <si>
    <t>SCB202</t>
  </si>
  <si>
    <t>NSN54</t>
  </si>
  <si>
    <t>NSN50</t>
  </si>
  <si>
    <t>NSN43</t>
  </si>
  <si>
    <t>NSN44</t>
  </si>
  <si>
    <t>NSN36</t>
  </si>
  <si>
    <t>NSN156</t>
  </si>
  <si>
    <t>NSN155</t>
  </si>
  <si>
    <t>NSN165</t>
  </si>
  <si>
    <t>NSN161</t>
  </si>
  <si>
    <t>NSN154</t>
  </si>
  <si>
    <t>Annelida</t>
  </si>
  <si>
    <t>Hesionid juv.</t>
  </si>
  <si>
    <t>Gyptis spp.</t>
  </si>
  <si>
    <t>Gyptis sp.1</t>
  </si>
  <si>
    <t>Podarkeopsis? Sp.1</t>
  </si>
  <si>
    <t>Hesionid sp.3</t>
  </si>
  <si>
    <t>Nereididae spp.</t>
  </si>
  <si>
    <t>Sabellid</t>
  </si>
  <si>
    <t>Serpulid (Spirorbis?)</t>
  </si>
  <si>
    <t>Serpulid sp.1</t>
  </si>
  <si>
    <t>Serpulid sp.2</t>
  </si>
  <si>
    <t>Cirratulid sp.1</t>
  </si>
  <si>
    <t>Cirratulid sp.2</t>
  </si>
  <si>
    <t>Aphelochaeta sp.1</t>
  </si>
  <si>
    <t>Unid. Cirratulid</t>
  </si>
  <si>
    <t>Cirratulid brown sp.</t>
  </si>
  <si>
    <t>Cirrophorus? sp.</t>
  </si>
  <si>
    <t>Tharyx juv</t>
  </si>
  <si>
    <t>Polycirrus sp. (terebellid)</t>
  </si>
  <si>
    <t>Spionidae</t>
  </si>
  <si>
    <t>Spiophanes berkeleyorum</t>
  </si>
  <si>
    <t>Polydorid sp.1</t>
  </si>
  <si>
    <t>Spio?</t>
  </si>
  <si>
    <t>Laonice juv</t>
  </si>
  <si>
    <t>Laonice sp.1</t>
  </si>
  <si>
    <t>Laonice sp.3</t>
  </si>
  <si>
    <t>Laonice? Sp.</t>
  </si>
  <si>
    <t>Paranoid juv.</t>
  </si>
  <si>
    <t>Paraonid sp.1</t>
  </si>
  <si>
    <t>Levinsenia oculata</t>
  </si>
  <si>
    <t>Aricidea ramosa</t>
  </si>
  <si>
    <t>Aricidea nr. Antennata</t>
  </si>
  <si>
    <t>Aricidea simplex</t>
  </si>
  <si>
    <t>Lepidonotus spiculus</t>
  </si>
  <si>
    <t>Lepidonotus sp.1</t>
  </si>
  <si>
    <t>Lepidonotus sp.2</t>
  </si>
  <si>
    <t>Polynoid unid. Juv</t>
  </si>
  <si>
    <t>Polynoid unid.</t>
  </si>
  <si>
    <t>Polynoid sp.1</t>
  </si>
  <si>
    <t>Polynoid sp.2</t>
  </si>
  <si>
    <t>Malmgreniella nr. Baschi</t>
  </si>
  <si>
    <t>Malmgreniella sp.1</t>
  </si>
  <si>
    <t>Harmothoe sp.1</t>
  </si>
  <si>
    <t>“Subadyte” sp.1</t>
  </si>
  <si>
    <t>Chaetopterid sp.1</t>
  </si>
  <si>
    <t>Chaetopterus</t>
  </si>
  <si>
    <t>Glycerid juv.</t>
  </si>
  <si>
    <t>Glycera nana</t>
  </si>
  <si>
    <t>Glycera nr. Nana</t>
  </si>
  <si>
    <t>Glycera americana</t>
  </si>
  <si>
    <t>Nautiliniellid-like</t>
  </si>
  <si>
    <t>Lumbrinerid juv.</t>
  </si>
  <si>
    <t>Lumbrinerid unid.</t>
  </si>
  <si>
    <t>Lumbrineris nr. Japonica</t>
  </si>
  <si>
    <t>Lumbrineris nr. Inflata</t>
  </si>
  <si>
    <t>Lumbrineris nr. Latreillei</t>
  </si>
  <si>
    <t>Lumbrineris californiensis</t>
  </si>
  <si>
    <t>Eunice multipetinata</t>
  </si>
  <si>
    <t>Ophryotrocha spp.</t>
  </si>
  <si>
    <t>Maldanid</t>
  </si>
  <si>
    <t>Maldanid sp.2</t>
  </si>
  <si>
    <t>Maldanid sp. B</t>
  </si>
  <si>
    <t>Amphisamytha sp.1</t>
  </si>
  <si>
    <t>Acrocirridae</t>
  </si>
  <si>
    <t>Pisionid?</t>
  </si>
  <si>
    <t>Unid. Capitellid(isotop)</t>
  </si>
  <si>
    <t>Notomastus sp.1</t>
  </si>
  <si>
    <t>Amphinomid?</t>
  </si>
  <si>
    <t>Amphinomid juv</t>
  </si>
  <si>
    <t>Amphinomid sp.1</t>
  </si>
  <si>
    <t>Chloeia pinnata</t>
  </si>
  <si>
    <t>Flabelligerid sp.1</t>
  </si>
  <si>
    <t>Trichobranchid unid juv.</t>
  </si>
  <si>
    <t>Artacamella sp.1</t>
  </si>
  <si>
    <t>Octobranchus sp.1</t>
  </si>
  <si>
    <t>Terebellidae</t>
  </si>
  <si>
    <t>Terebellid sp.1 (Neoamphitrite?)(Thelipus)</t>
  </si>
  <si>
    <t>Terebellid sp.2</t>
  </si>
  <si>
    <t>Terebellid sp.3</t>
  </si>
  <si>
    <t>Pista nr. wui </t>
  </si>
  <si>
    <t>Dioplosyllis sp.1</t>
  </si>
  <si>
    <t>Dioplosyllis sp.2</t>
  </si>
  <si>
    <t>Dioplosyllis “coil”</t>
  </si>
  <si>
    <t>Dioplosyllis tridentata</t>
  </si>
  <si>
    <t>Unid. Syllid “large palps” juv</t>
  </si>
  <si>
    <t>Exogone sp.2</t>
  </si>
  <si>
    <t>Sphaerosyllis nr. ranunculus</t>
  </si>
  <si>
    <t>Sphaerosyllis californiensis</t>
  </si>
  <si>
    <t>“Syllides” sp.1</t>
  </si>
  <si>
    <t>Typosyllis sp.1</t>
  </si>
  <si>
    <t>Typosyllis nr. Hyalina</t>
  </si>
  <si>
    <t>Typosyllis nr. Alternata</t>
  </si>
  <si>
    <t>Eusyllis sp.1</t>
  </si>
  <si>
    <t>Unid. Exogoninae</t>
  </si>
  <si>
    <t>Exogone juv.</t>
  </si>
  <si>
    <t>Eusyllis nr. Blomstrandi</t>
  </si>
  <si>
    <t>Pionosyllis?</t>
  </si>
  <si>
    <t>Pionosyllis nr. Articulata</t>
  </si>
  <si>
    <t>Unid. Syllidae</t>
  </si>
  <si>
    <t>“Chunky” syllid?</t>
  </si>
  <si>
    <t>Odontosyllis phosphorea</t>
  </si>
  <si>
    <t>Autolytinae? Juv</t>
  </si>
  <si>
    <t>Unid. Syllid?</t>
  </si>
  <si>
    <t>Sphaerodorid flat-eyes</t>
  </si>
  <si>
    <t>Sphaerodoridae spp.</t>
  </si>
  <si>
    <t>Sphaerodoridae sp.2</t>
  </si>
  <si>
    <t>Chrysopetalum sp.1</t>
  </si>
  <si>
    <t>Chrysopetalidae?</t>
  </si>
  <si>
    <t>Phyllodocid sp.1</t>
  </si>
  <si>
    <t>Sige sp.1 </t>
  </si>
  <si>
    <t>Phyllodoce nr. Papillata</t>
  </si>
  <si>
    <t>Sige nr. Pleijeli</t>
  </si>
  <si>
    <t>Sige nr. Bifoliata</t>
  </si>
  <si>
    <t>Phyllodoce sp. Juv</t>
  </si>
  <si>
    <t>Arthropoda</t>
  </si>
  <si>
    <t>Munnopsurus sp.1</t>
  </si>
  <si>
    <t>Munnopsidae sp.1</t>
  </si>
  <si>
    <t>Munnidae sp.1</t>
  </si>
  <si>
    <t>Arthopoda</t>
  </si>
  <si>
    <t>Munnidae sp.2</t>
  </si>
  <si>
    <t>Munnidae?</t>
  </si>
  <si>
    <t>Tridentillidae juv.</t>
  </si>
  <si>
    <t>Tridentella glutocantha</t>
  </si>
  <si>
    <t>Tridentella sp.</t>
  </si>
  <si>
    <t>Gnathia sp.1</t>
  </si>
  <si>
    <t>Desmosoma sp.1</t>
  </si>
  <si>
    <t>Metacirolana joannae</t>
  </si>
  <si>
    <t>Pleurogonium sp.1</t>
  </si>
  <si>
    <t>Pleurogonium?</t>
  </si>
  <si>
    <t>Gnathia tridens</t>
  </si>
  <si>
    <t>“Nannoniscus” sp.1</t>
  </si>
  <si>
    <t>Unid. isopod juv</t>
  </si>
  <si>
    <t>“Prochelaptor” sp.1</t>
  </si>
  <si>
    <t>Janiralata sp.1</t>
  </si>
  <si>
    <t>Janiralata juv</t>
  </si>
  <si>
    <t>Joeropsis sp.1</t>
  </si>
  <si>
    <t>Idotea sp.1</t>
  </si>
  <si>
    <t>Flabellifera juv.</t>
  </si>
  <si>
    <t>Flabellifera sp.2 (lrg eyes)</t>
  </si>
  <si>
    <t>Cirripedia sp.1</t>
  </si>
  <si>
    <t>Astyra abyssi</t>
  </si>
  <si>
    <t>Rhachotrophis inflata</t>
  </si>
  <si>
    <t>Rhachotrophis? (5 spines)</t>
  </si>
  <si>
    <t>Metopa nr. Dawsonii</t>
  </si>
  <si>
    <t>Niccipe tumida</t>
  </si>
  <si>
    <t>Paradaliscidae sp.1</t>
  </si>
  <si>
    <t>Rhynoanicella hadona</t>
  </si>
  <si>
    <t>Unid. Gammaridea</t>
  </si>
  <si>
    <t>Pleustidae sp.1</t>
  </si>
  <si>
    <t>Stegocephalidae juv.</t>
  </si>
  <si>
    <t>Stenothoe frecanda</t>
  </si>
  <si>
    <t>Listriella sp.1</t>
  </si>
  <si>
    <t>Corophiid sp.1</t>
  </si>
  <si>
    <t>Synopiidae sp.1</t>
  </si>
  <si>
    <t>Eusyridae juv.</t>
  </si>
  <si>
    <t>Najnidae? </t>
  </si>
  <si>
    <t>Caprellid sp.1</t>
  </si>
  <si>
    <t>Caprellid sp.2</t>
  </si>
  <si>
    <t>Penaeid sp.1</t>
  </si>
  <si>
    <t>Penaeid sp.2</t>
  </si>
  <si>
    <t>Unid. Crustacean “big eyes”</t>
  </si>
  <si>
    <t>Unid. Shrimp larv large eyes</t>
  </si>
  <si>
    <t>Decapoda shrimp larvae</t>
  </si>
  <si>
    <t>Tanaid juv.</t>
  </si>
  <si>
    <t>Pseudotanais sp.1</t>
  </si>
  <si>
    <t>Pseudotanais sp.2</t>
  </si>
  <si>
    <t>Pseudotanais californiensis</t>
  </si>
  <si>
    <t>Anarthruridae sp.1</t>
  </si>
  <si>
    <t>Araphura sp.1</t>
  </si>
  <si>
    <t>Araphura sp.2</t>
  </si>
  <si>
    <t>Araphura sp.3</t>
  </si>
  <si>
    <t>Paraleptognatha bisetulosa</t>
  </si>
  <si>
    <t>Paraleptognatha cf. gracilis</t>
  </si>
  <si>
    <t>Leptochelia dubia</t>
  </si>
  <si>
    <t>Tanaopsis juv.</t>
  </si>
  <si>
    <t>Galatheid sp.1</t>
  </si>
  <si>
    <t>Galatheid? Larv</t>
  </si>
  <si>
    <t>Galatheid unid. Isotope</t>
  </si>
  <si>
    <t>Large spiny brachiuran</t>
  </si>
  <si>
    <t>brachiuran unid. Isotope</t>
  </si>
  <si>
    <t>Pycnogonid sp.2</t>
  </si>
  <si>
    <t>Pycnogonid sp.3</t>
  </si>
  <si>
    <t>Pycnogonid juv.</t>
  </si>
  <si>
    <t>Mite sp.1</t>
  </si>
  <si>
    <t>Mite sp.2</t>
  </si>
  <si>
    <t>Mite sp.3</t>
  </si>
  <si>
    <t>Mite sp.4</t>
  </si>
  <si>
    <t>Mollusca</t>
  </si>
  <si>
    <t>Pherusa sp.1</t>
  </si>
  <si>
    <t>Gastropoda sp.4</t>
  </si>
  <si>
    <t>Gastropoda sp.1</t>
  </si>
  <si>
    <t>Gastropoda sp.2</t>
  </si>
  <si>
    <t>Macrarelle sp.1</t>
  </si>
  <si>
    <t>Vitrolina yod</t>
  </si>
  <si>
    <t>Astyris gausapata</t>
  </si>
  <si>
    <t>Astyris permodesta juv</t>
  </si>
  <si>
    <t>Astyris? Juv</t>
  </si>
  <si>
    <t>Acteocina sp.1</t>
  </si>
  <si>
    <t>Alvania sp.1</t>
  </si>
  <si>
    <t>Vitrinella sp.1</t>
  </si>
  <si>
    <t>Vitrinellidae?</t>
  </si>
  <si>
    <t>Gastropod transp. Coiled</t>
  </si>
  <si>
    <t>Trochoid gastropod juv</t>
  </si>
  <si>
    <t>unid. Gastropod</t>
  </si>
  <si>
    <t>Limpet juv.</t>
  </si>
  <si>
    <t>Limpet sp.2</t>
  </si>
  <si>
    <t>Limpet sp.3</t>
  </si>
  <si>
    <t>Limpet "witch hat"</t>
  </si>
  <si>
    <t>Limpet sp.4</t>
  </si>
  <si>
    <t>Limpet sp.5</t>
  </si>
  <si>
    <t>Limpet sp.6</t>
  </si>
  <si>
    <t>Limpet sp.7</t>
  </si>
  <si>
    <t>Bivalvia</t>
  </si>
  <si>
    <t>Thyasiridae sp.1</t>
  </si>
  <si>
    <t>Thyasiridae sp.2</t>
  </si>
  <si>
    <t>Placopecten</t>
  </si>
  <si>
    <t>Tellinid sp.1</t>
  </si>
  <si>
    <t>Polyplacophora sp.1</t>
  </si>
  <si>
    <t>Polyplacophora sp.2</t>
  </si>
  <si>
    <t>Polyplacophora sp.3</t>
  </si>
  <si>
    <t>Polyplacophora sp.4</t>
  </si>
  <si>
    <t>Lepidozona sp.1</t>
  </si>
  <si>
    <t>Polyplacophora unid.</t>
  </si>
  <si>
    <t>Aplacophora sp.1</t>
  </si>
  <si>
    <t>Aplacophora sp.2</t>
  </si>
  <si>
    <t>Aplacophora sp.3</t>
  </si>
  <si>
    <t>Aplacophora sp.4</t>
  </si>
  <si>
    <t>Aplacophora sp.5</t>
  </si>
  <si>
    <t>Echinodermata</t>
  </si>
  <si>
    <t>Unid. Oph. Pale orange(log)</t>
  </si>
  <si>
    <t>Ophiuroid sp.1</t>
  </si>
  <si>
    <t>Ophiuroid sp.2</t>
  </si>
  <si>
    <t>Ophiuroid sp.3</t>
  </si>
  <si>
    <t>Ophiuroid sp.4</t>
  </si>
  <si>
    <t>Ophiuroid sp.5</t>
  </si>
  <si>
    <t>Ophiuroid sp.6</t>
  </si>
  <si>
    <t>Ophiuroid sp.7</t>
  </si>
  <si>
    <t>Ophiuroid sp.9</t>
  </si>
  <si>
    <t>Ophiuroid sp.10</t>
  </si>
  <si>
    <t>Ophiuroid sp.11</t>
  </si>
  <si>
    <t>Ophiuroid sp.12</t>
  </si>
  <si>
    <t>Ophiuroid sp.13</t>
  </si>
  <si>
    <t>Ophiuroid sp.14</t>
  </si>
  <si>
    <t>Ophiuroid sp.15</t>
  </si>
  <si>
    <t>Ophiuroid sp.16</t>
  </si>
  <si>
    <t>Ophiuroid sp.17</t>
  </si>
  <si>
    <t>Ophiuroid undet.</t>
  </si>
  <si>
    <t>Psolis sp.</t>
  </si>
  <si>
    <t>Serratisima</t>
  </si>
  <si>
    <t>Porifera</t>
  </si>
  <si>
    <t>Porifera sp. 17</t>
  </si>
  <si>
    <t>Porifera sp. 15</t>
  </si>
  <si>
    <t>Porifera sp. 16</t>
  </si>
  <si>
    <t>Porifera sp.13</t>
  </si>
  <si>
    <t>Porifera sp.12</t>
  </si>
  <si>
    <t>Porifera sp.11</t>
  </si>
  <si>
    <t>Porifera sp.10</t>
  </si>
  <si>
    <t>Porifera sp.9</t>
  </si>
  <si>
    <t>Porifera sp.8</t>
  </si>
  <si>
    <t>Porifera sp.7</t>
  </si>
  <si>
    <t>Porifera sp.6</t>
  </si>
  <si>
    <t>Porifera sp.5</t>
  </si>
  <si>
    <t>Porifera sp.4</t>
  </si>
  <si>
    <t>Porifera sp.2</t>
  </si>
  <si>
    <t>Porifera sp.1</t>
  </si>
  <si>
    <t>Leucosolenia sp.?</t>
  </si>
  <si>
    <t>Leucosolenia sp.? Flower</t>
  </si>
  <si>
    <t>Cnidaria</t>
  </si>
  <si>
    <t>Anthozoa spp.</t>
  </si>
  <si>
    <t>Anthozoa sp.2</t>
  </si>
  <si>
    <t>Anthozoa?</t>
  </si>
  <si>
    <t>Hydroid colony</t>
  </si>
  <si>
    <t>Hard coral fragm.</t>
  </si>
  <si>
    <t>Hydrozoa</t>
  </si>
  <si>
    <t>Anthozoa disc-shape</t>
  </si>
  <si>
    <t>Other fauna</t>
  </si>
  <si>
    <t>Sipunculid</t>
  </si>
  <si>
    <t>Nemertean spp.</t>
  </si>
  <si>
    <t>Chaetognatha spp.</t>
  </si>
  <si>
    <t>Larvacean spp.</t>
  </si>
  <si>
    <t>Hemichordate</t>
  </si>
  <si>
    <t>Enteropneusta</t>
  </si>
  <si>
    <t>Brachiopoda</t>
  </si>
  <si>
    <t>Armandia brevis</t>
  </si>
  <si>
    <t>Prionospio lighti</t>
  </si>
  <si>
    <t>Polyophthalmus pictus</t>
  </si>
  <si>
    <t>Ophelina acuminata</t>
  </si>
  <si>
    <t>Lacydonia sp.1</t>
  </si>
  <si>
    <t>Sphaerodoropsis sp.1</t>
  </si>
  <si>
    <t>Mystides caeca</t>
  </si>
  <si>
    <t>Cossura sp.</t>
  </si>
  <si>
    <t>Eteone nr. balboensis</t>
  </si>
  <si>
    <t>Phyllodoce nr. pettiboneae</t>
  </si>
  <si>
    <t>unid. Phyllodocid-like</t>
  </si>
  <si>
    <t>Polynoid sp.3</t>
  </si>
  <si>
    <t>Malmgreniella juv.</t>
  </si>
  <si>
    <t>Ophryotrocha sp.1</t>
  </si>
  <si>
    <t>Ophryotrocha sp.2</t>
  </si>
  <si>
    <t>Ophryotrocha sp.3</t>
  </si>
  <si>
    <t>Ophryotrocha sp.4</t>
  </si>
  <si>
    <t>Ophryotrocha sp.5</t>
  </si>
  <si>
    <t>Ophryotrocha sp.7</t>
  </si>
  <si>
    <t>"Paraophryotrocha" sp.</t>
  </si>
  <si>
    <t>unid. Dorv.</t>
  </si>
  <si>
    <t>Sphaerodorum sp.</t>
  </si>
  <si>
    <t>Sphaerodoropsis sexantenella</t>
  </si>
  <si>
    <t>Sphaerodorid sp. B</t>
  </si>
  <si>
    <t>Ehlersia-like syllid</t>
  </si>
  <si>
    <t>Flabelligerid juv.</t>
  </si>
  <si>
    <t>Flabelligerid sp. B</t>
  </si>
  <si>
    <t>Flabelligerid long papillae</t>
  </si>
  <si>
    <t>Ampharetid unid.</t>
  </si>
  <si>
    <t>Ampharetid sp.c</t>
  </si>
  <si>
    <t>Nereididae juv.</t>
  </si>
  <si>
    <t>Dorvilleid sp.2</t>
  </si>
  <si>
    <t>Laphania? sp. Juv</t>
  </si>
  <si>
    <t>Harmothoe nr. Fragilis</t>
  </si>
  <si>
    <t>Lacydonid juv.</t>
  </si>
  <si>
    <t>Harmothoe nr. Fragilis "brown"</t>
  </si>
  <si>
    <t>Capitella sp.</t>
  </si>
  <si>
    <t>Capitellidae juv.</t>
  </si>
  <si>
    <t>Polychaeta unid.</t>
  </si>
  <si>
    <t>Syllid? Unid.</t>
  </si>
  <si>
    <t>Polynoid larv.</t>
  </si>
  <si>
    <t>Hesionid spp.</t>
  </si>
  <si>
    <t>Hesionid? spp.</t>
  </si>
  <si>
    <t>Scalibregmatid?</t>
  </si>
  <si>
    <t>Harmothoe nr. imbricata</t>
  </si>
  <si>
    <t>Harmothoe juv.</t>
  </si>
  <si>
    <t>Decemunciger sp.</t>
  </si>
  <si>
    <t>Asabellides?</t>
  </si>
  <si>
    <t>Scionella japonica</t>
  </si>
  <si>
    <t>Exogone sp.3</t>
  </si>
  <si>
    <t>Exogone nr. acutipalpa</t>
  </si>
  <si>
    <t>Exogone nr. Breviseta</t>
  </si>
  <si>
    <t>Fauveliopsis sp.</t>
  </si>
  <si>
    <t>Fauveliopsis nr. magma</t>
  </si>
  <si>
    <t>Fauveliopsid sp.</t>
  </si>
  <si>
    <t>Peinaleopolynoe santacatalina</t>
  </si>
  <si>
    <t>Lacydonia sp.2</t>
  </si>
  <si>
    <t>Serpulid sp.3</t>
  </si>
  <si>
    <t>Serpulid sp.a</t>
  </si>
  <si>
    <t>Serpulinae sp. 1</t>
  </si>
  <si>
    <t>Serpulinae sp. 2</t>
  </si>
  <si>
    <t>Serpulid unid. Isotop</t>
  </si>
  <si>
    <t>Polychaeta unid. Juv/Larv</t>
  </si>
  <si>
    <t>unid. Polych lrg isot</t>
  </si>
  <si>
    <t>Sabellid? juv.</t>
  </si>
  <si>
    <t>Maldanid juv.</t>
  </si>
  <si>
    <t>Chaetozone sp.</t>
  </si>
  <si>
    <t>Phragmatopoma? sp.</t>
  </si>
  <si>
    <t>Loimia sp.</t>
  </si>
  <si>
    <t>Proclea? sp.</t>
  </si>
  <si>
    <t>Dysponetus sp.</t>
  </si>
  <si>
    <t>Ophelia pulchella juv.</t>
  </si>
  <si>
    <t>Munnopsurus sp.a</t>
  </si>
  <si>
    <t>Munnopsidae unid.</t>
  </si>
  <si>
    <t>Asellota juv.</t>
  </si>
  <si>
    <t>Flabellifera sp. a</t>
  </si>
  <si>
    <t>Munnopsurus sp.b</t>
  </si>
  <si>
    <t>Munnidae juv.</t>
  </si>
  <si>
    <t>Munnopsurus sp.c</t>
  </si>
  <si>
    <t>Munnogonium juv.</t>
  </si>
  <si>
    <t>Synopiidae juv.</t>
  </si>
  <si>
    <t>Eusyridae sp.2</t>
  </si>
  <si>
    <t>unid. Juv. Gammarid 1</t>
  </si>
  <si>
    <t>Liljeborgia juv.</t>
  </si>
  <si>
    <t>Liljeborgia "flagellum"</t>
  </si>
  <si>
    <t>Liljeborgidae? sp.a</t>
  </si>
  <si>
    <t>Photis nr macrotica</t>
  </si>
  <si>
    <t>Photis? Juv</t>
  </si>
  <si>
    <t>unid. Gammarid 2</t>
  </si>
  <si>
    <t>Gammaridae sp.b</t>
  </si>
  <si>
    <t>Pardaliscella sp.</t>
  </si>
  <si>
    <t>Stegocephalidae? Spines</t>
  </si>
  <si>
    <t>Leucothoe spinicarpa</t>
  </si>
  <si>
    <t>Munoculodes sp.a</t>
  </si>
  <si>
    <t>Leuconidae juv.</t>
  </si>
  <si>
    <t>Caprella sp. Juv</t>
  </si>
  <si>
    <t>Caprella nr. Mutica</t>
  </si>
  <si>
    <t>Perotripus nr. Brevis</t>
  </si>
  <si>
    <t>Cirripeda larv. Ecdysis</t>
  </si>
  <si>
    <t>Leptostraca sp. C</t>
  </si>
  <si>
    <t>Brachiuran "Spiny" juv.</t>
  </si>
  <si>
    <t>Calocarides sp.1</t>
  </si>
  <si>
    <t>Munidopsis smooth</t>
  </si>
  <si>
    <t>"Siphonolabrum"? Juv.</t>
  </si>
  <si>
    <t>Nebalia sp.</t>
  </si>
  <si>
    <t>Typhlotanaidae juv.</t>
  </si>
  <si>
    <t>Typhlotanais sp.</t>
  </si>
  <si>
    <t>Scoloura sp.</t>
  </si>
  <si>
    <t>Tanaidomorpha long ant.</t>
  </si>
  <si>
    <t>Euphausiid</t>
  </si>
  <si>
    <t>Munida</t>
  </si>
  <si>
    <t>Fucaria (Vitrinella sp.1)</t>
  </si>
  <si>
    <t>Trochidae ornamented juv</t>
  </si>
  <si>
    <t>Trochidae juv</t>
  </si>
  <si>
    <t>Homolapoma sp.</t>
  </si>
  <si>
    <t>Opisthobranchia (int. shell)</t>
  </si>
  <si>
    <t>Opisthobranchia juv.</t>
  </si>
  <si>
    <t>Nudibranch</t>
  </si>
  <si>
    <t>Spathoderma californicum</t>
  </si>
  <si>
    <t>Chaetoderma elegans</t>
  </si>
  <si>
    <t>Genitocomia? Sp.</t>
  </si>
  <si>
    <t>Neomeniomorpha sp.</t>
  </si>
  <si>
    <t>Puncturella punctocostata</t>
  </si>
  <si>
    <t>Xylophagaid adult</t>
  </si>
  <si>
    <t>Xylophagaid juv.</t>
  </si>
  <si>
    <t>Bivalve juv.</t>
  </si>
  <si>
    <t>Scaphopod juv.</t>
  </si>
  <si>
    <t>Monoplacophora</t>
  </si>
  <si>
    <t>Asteroidea juv.</t>
  </si>
  <si>
    <t>Ophiuroid sp.18</t>
  </si>
  <si>
    <t>Ophiuroid juv.</t>
  </si>
  <si>
    <t>Amphichondrus sp.</t>
  </si>
  <si>
    <t>Ophiuroid sp.19</t>
  </si>
  <si>
    <t>Cnidaria sp. 4</t>
  </si>
  <si>
    <t>Paragorgia arborea</t>
  </si>
  <si>
    <t>Clymenella nr. Complanata</t>
  </si>
  <si>
    <t>Solitary Tunicate</t>
  </si>
  <si>
    <t>Tubificidae</t>
  </si>
  <si>
    <t>Cirrolanid isopod</t>
  </si>
  <si>
    <t>Keyhole Limpet</t>
  </si>
  <si>
    <t>Asteroid</t>
  </si>
  <si>
    <t>Elasipodid echinod</t>
  </si>
  <si>
    <t>Ophiouroid C</t>
  </si>
  <si>
    <t>Ophiuroid A</t>
  </si>
  <si>
    <t>Ophiuroid B</t>
  </si>
  <si>
    <t>Ophiuroid unid. Cruise</t>
  </si>
  <si>
    <t>Ophiuroid, pale pink</t>
  </si>
  <si>
    <t>Ophiuroid?</t>
  </si>
  <si>
    <t>Orange ophiuroid</t>
  </si>
  <si>
    <t>Abestopluma porif</t>
  </si>
  <si>
    <t>Sponge</t>
  </si>
  <si>
    <t>sponge, bright yellow piece</t>
  </si>
  <si>
    <t>sponge, clear</t>
  </si>
  <si>
    <t>sponge, orange encrusting</t>
  </si>
  <si>
    <t>Sponge, Stalked?</t>
  </si>
  <si>
    <t>sponge, white encrusting</t>
  </si>
  <si>
    <t>Upright sponge</t>
  </si>
  <si>
    <t>Vase sponge`</t>
  </si>
  <si>
    <t>white fluffy sponge</t>
  </si>
  <si>
    <t>White Sponge</t>
  </si>
  <si>
    <t>Encrusting sponge</t>
  </si>
  <si>
    <t>Fuzzy sponge</t>
  </si>
  <si>
    <t>pincushion sponge</t>
  </si>
  <si>
    <t>Surface area (cm^2)</t>
  </si>
  <si>
    <t>Substrate number</t>
  </si>
  <si>
    <t>SampleNumber</t>
  </si>
  <si>
    <t>Temperature (ºC)</t>
  </si>
  <si>
    <t>Oxygen (umol)</t>
  </si>
  <si>
    <t>Annelida total</t>
  </si>
  <si>
    <t>Arthropoda total</t>
  </si>
  <si>
    <t>Mollusca total</t>
  </si>
  <si>
    <t>Non-xylo mollusca total</t>
  </si>
  <si>
    <t>Xylophaga Adult</t>
  </si>
  <si>
    <t>Xylophaga juvenile</t>
  </si>
  <si>
    <t>Echinodermata total</t>
  </si>
  <si>
    <t>Other</t>
  </si>
  <si>
    <t>CR2</t>
  </si>
  <si>
    <t>SCB-33</t>
  </si>
  <si>
    <t>W2</t>
  </si>
  <si>
    <t>SCB-34</t>
  </si>
  <si>
    <t>SR2</t>
  </si>
  <si>
    <t>SCB-35</t>
  </si>
  <si>
    <t>CR1</t>
  </si>
  <si>
    <t>SCB-36</t>
  </si>
  <si>
    <t>W1</t>
  </si>
  <si>
    <t>SCB-37</t>
  </si>
  <si>
    <t>R1</t>
  </si>
  <si>
    <t>SCB-42</t>
  </si>
  <si>
    <t>R2</t>
  </si>
  <si>
    <t>SCB-43</t>
  </si>
  <si>
    <t>R3</t>
  </si>
  <si>
    <t>SCB-45</t>
  </si>
  <si>
    <t>R4</t>
  </si>
  <si>
    <t>SCB-46</t>
  </si>
  <si>
    <t>R5</t>
  </si>
  <si>
    <t>SCB-47</t>
  </si>
  <si>
    <t>R6</t>
  </si>
  <si>
    <t>SCB-48</t>
  </si>
  <si>
    <t>R7</t>
  </si>
  <si>
    <t>SCB-49</t>
  </si>
  <si>
    <t>W4</t>
  </si>
  <si>
    <t>SCB-56</t>
  </si>
  <si>
    <t>CR3</t>
  </si>
  <si>
    <t>SCB-57</t>
  </si>
  <si>
    <t>Not recorded</t>
  </si>
  <si>
    <t>W3</t>
  </si>
  <si>
    <t>SCB-58</t>
  </si>
  <si>
    <t>CR4</t>
  </si>
  <si>
    <t>SCB-59</t>
  </si>
  <si>
    <t>SR1</t>
  </si>
  <si>
    <t>SCB-60</t>
  </si>
  <si>
    <t>SCB-61</t>
  </si>
  <si>
    <t>SCB-62</t>
  </si>
  <si>
    <t>SCB-65</t>
  </si>
  <si>
    <t>SCB-66</t>
  </si>
  <si>
    <t>SCB-67</t>
  </si>
  <si>
    <t>SCB-68</t>
  </si>
  <si>
    <t>CR5</t>
  </si>
  <si>
    <t>SCB-164</t>
  </si>
  <si>
    <t>W6</t>
  </si>
  <si>
    <t>SCB-165</t>
  </si>
  <si>
    <t>W5</t>
  </si>
  <si>
    <t>SCB-166</t>
  </si>
  <si>
    <t>CR6</t>
  </si>
  <si>
    <t>SCB-167</t>
  </si>
  <si>
    <t>PR1</t>
  </si>
  <si>
    <t>SCB-168</t>
  </si>
  <si>
    <t>FM</t>
  </si>
  <si>
    <t>SCB-169</t>
  </si>
  <si>
    <t>SCB-170</t>
  </si>
  <si>
    <t>SCB-171</t>
  </si>
  <si>
    <t>SCB-178</t>
  </si>
  <si>
    <t>SCB-179</t>
  </si>
  <si>
    <t>CR7</t>
  </si>
  <si>
    <t>SCB-186</t>
  </si>
  <si>
    <t>FM2</t>
  </si>
  <si>
    <t>SCB-187</t>
  </si>
  <si>
    <t>CR8</t>
  </si>
  <si>
    <t>SCB-188</t>
  </si>
  <si>
    <t>PR2</t>
  </si>
  <si>
    <t>SCB-189</t>
  </si>
  <si>
    <t>W7</t>
  </si>
  <si>
    <t>SCB-191</t>
  </si>
  <si>
    <t>W8</t>
  </si>
  <si>
    <t>SCB-192</t>
  </si>
  <si>
    <t>SCB-193</t>
  </si>
  <si>
    <t>SCB-198</t>
  </si>
  <si>
    <t>SCB-200</t>
  </si>
  <si>
    <t>SCB-202</t>
  </si>
  <si>
    <t>NSN-54</t>
  </si>
  <si>
    <t>NSN-50</t>
  </si>
  <si>
    <t>NSN-43</t>
  </si>
  <si>
    <t>NSN-44</t>
  </si>
  <si>
    <t>NSN-36</t>
  </si>
  <si>
    <t>NSN-156</t>
  </si>
  <si>
    <t>NSN-155</t>
  </si>
  <si>
    <t>NSN-165</t>
  </si>
  <si>
    <t>NSN-161</t>
  </si>
  <si>
    <t>NSN-154</t>
  </si>
  <si>
    <t>Total animals</t>
  </si>
  <si>
    <t>Ann_Dens</t>
  </si>
  <si>
    <t>Arth_Dens</t>
  </si>
  <si>
    <t>MollTot_Dens</t>
  </si>
  <si>
    <t>Moll_NX_Dens</t>
  </si>
  <si>
    <t>XylAd_Dens</t>
  </si>
  <si>
    <t>XylJuv_Dens</t>
  </si>
  <si>
    <t>Ech_Dens</t>
  </si>
  <si>
    <t>Por_Dens</t>
  </si>
  <si>
    <t>Cni_Dens</t>
  </si>
  <si>
    <t>Oth_Dens</t>
  </si>
  <si>
    <t>Total_Dens</t>
  </si>
  <si>
    <t>Bas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i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2" borderId="0" xfId="0" applyFont="1" applyFill="1" applyAlignment="1">
      <alignment horizontal="right"/>
    </xf>
    <xf numFmtId="0" fontId="4" fillId="0" borderId="0" xfId="0" applyFont="1"/>
    <xf numFmtId="0" fontId="5" fillId="0" borderId="0" xfId="0" applyFont="1"/>
    <xf numFmtId="2" fontId="1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008"/>
  <sheetViews>
    <sheetView tabSelected="1" workbookViewId="0">
      <pane xSplit="2" ySplit="5" topLeftCell="C400" activePane="bottomRight" state="frozen"/>
      <selection pane="topRight" activeCell="C1" sqref="C1"/>
      <selection pane="bottomLeft" activeCell="A6" sqref="A6"/>
      <selection pane="bottomRight" activeCell="B417" sqref="B417"/>
    </sheetView>
  </sheetViews>
  <sheetFormatPr baseColWidth="10" defaultColWidth="12.6640625" defaultRowHeight="15.75" customHeight="1" x14ac:dyDescent="0.15"/>
  <cols>
    <col min="1" max="1" width="9.6640625" customWidth="1"/>
    <col min="2" max="2" width="21.6640625" customWidth="1"/>
    <col min="3" max="55" width="7.6640625" customWidth="1"/>
  </cols>
  <sheetData>
    <row r="1" spans="1:55" ht="15.75" customHeight="1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1</v>
      </c>
      <c r="G1" s="1" t="s">
        <v>2</v>
      </c>
      <c r="H1" s="1" t="s">
        <v>4</v>
      </c>
      <c r="I1" s="1" t="s">
        <v>4</v>
      </c>
      <c r="J1" s="1" t="s">
        <v>6</v>
      </c>
      <c r="K1" s="1" t="s">
        <v>4</v>
      </c>
      <c r="L1" s="1" t="s">
        <v>6</v>
      </c>
      <c r="M1" s="1" t="s">
        <v>6</v>
      </c>
      <c r="N1" s="1" t="s">
        <v>4</v>
      </c>
      <c r="O1" s="1" t="s">
        <v>2</v>
      </c>
      <c r="P1" s="1" t="s">
        <v>1</v>
      </c>
      <c r="Q1" s="1" t="s">
        <v>2</v>
      </c>
      <c r="R1" s="1" t="s">
        <v>1</v>
      </c>
      <c r="S1" s="1" t="s">
        <v>3</v>
      </c>
      <c r="T1" s="1" t="s">
        <v>4</v>
      </c>
      <c r="U1" s="1" t="s">
        <v>4</v>
      </c>
      <c r="V1" s="1" t="s">
        <v>4</v>
      </c>
      <c r="W1" s="1" t="s">
        <v>4</v>
      </c>
      <c r="X1" s="1" t="s">
        <v>4</v>
      </c>
      <c r="Y1" s="1" t="s">
        <v>4</v>
      </c>
      <c r="Z1" s="1" t="s">
        <v>1</v>
      </c>
      <c r="AA1" s="1" t="s">
        <v>2</v>
      </c>
      <c r="AB1" s="1" t="s">
        <v>2</v>
      </c>
      <c r="AC1" s="1" t="s">
        <v>1</v>
      </c>
      <c r="AD1" s="1" t="s">
        <v>5</v>
      </c>
      <c r="AE1" s="1" t="s">
        <v>6</v>
      </c>
      <c r="AF1" s="1" t="s">
        <v>4</v>
      </c>
      <c r="AG1" s="1" t="s">
        <v>4</v>
      </c>
      <c r="AH1" s="1" t="s">
        <v>3</v>
      </c>
      <c r="AI1" s="1" t="s">
        <v>4</v>
      </c>
      <c r="AJ1" s="1" t="s">
        <v>1</v>
      </c>
      <c r="AK1" s="1" t="s">
        <v>6</v>
      </c>
      <c r="AL1" s="1" t="s">
        <v>1</v>
      </c>
      <c r="AM1" s="1" t="s">
        <v>5</v>
      </c>
      <c r="AN1" s="1" t="s">
        <v>2</v>
      </c>
      <c r="AO1" s="1" t="s">
        <v>2</v>
      </c>
      <c r="AP1" s="1" t="s">
        <v>4</v>
      </c>
      <c r="AQ1" s="1" t="s">
        <v>4</v>
      </c>
      <c r="AR1" s="1" t="s">
        <v>4</v>
      </c>
      <c r="AS1" s="1" t="s">
        <v>3</v>
      </c>
      <c r="AT1" s="1" t="s">
        <v>4</v>
      </c>
      <c r="AU1" s="9" t="s">
        <v>6</v>
      </c>
      <c r="AV1" s="9" t="s">
        <v>6</v>
      </c>
      <c r="AW1" s="9" t="s">
        <v>6</v>
      </c>
      <c r="AX1" s="9" t="s">
        <v>6</v>
      </c>
      <c r="AY1" s="9" t="s">
        <v>6</v>
      </c>
      <c r="AZ1" s="9" t="s">
        <v>6</v>
      </c>
      <c r="BA1" s="1" t="s">
        <v>3</v>
      </c>
      <c r="BB1" s="1" t="s">
        <v>3</v>
      </c>
      <c r="BC1" s="1" t="s">
        <v>3</v>
      </c>
    </row>
    <row r="2" spans="1:55" ht="15.75" customHeight="1" x14ac:dyDescent="0.15">
      <c r="B2" s="1" t="s">
        <v>7</v>
      </c>
      <c r="C2" s="1" t="s">
        <v>8</v>
      </c>
      <c r="D2" s="1" t="s">
        <v>8</v>
      </c>
      <c r="E2" s="1" t="s">
        <v>8</v>
      </c>
      <c r="F2" s="1" t="s">
        <v>8</v>
      </c>
      <c r="G2" s="1" t="s">
        <v>8</v>
      </c>
      <c r="H2" s="1" t="s">
        <v>8</v>
      </c>
      <c r="I2" s="1" t="s">
        <v>8</v>
      </c>
      <c r="J2" s="1" t="s">
        <v>8</v>
      </c>
      <c r="K2" s="1" t="s">
        <v>8</v>
      </c>
      <c r="L2" s="1" t="s">
        <v>8</v>
      </c>
      <c r="M2" s="1" t="s">
        <v>8</v>
      </c>
      <c r="N2" s="1" t="s">
        <v>8</v>
      </c>
      <c r="O2" s="1" t="s">
        <v>8</v>
      </c>
      <c r="P2" s="1" t="s">
        <v>8</v>
      </c>
      <c r="Q2" s="1" t="s">
        <v>8</v>
      </c>
      <c r="R2" s="1" t="s">
        <v>8</v>
      </c>
      <c r="S2" s="1" t="s">
        <v>8</v>
      </c>
      <c r="T2" s="1" t="s">
        <v>8</v>
      </c>
      <c r="U2" s="1" t="s">
        <v>8</v>
      </c>
      <c r="V2" s="1" t="s">
        <v>8</v>
      </c>
      <c r="W2" s="1" t="s">
        <v>8</v>
      </c>
      <c r="X2" s="1" t="s">
        <v>8</v>
      </c>
      <c r="Y2" s="1" t="s">
        <v>8</v>
      </c>
      <c r="Z2" s="1" t="s">
        <v>9</v>
      </c>
      <c r="AA2" s="1" t="s">
        <v>9</v>
      </c>
      <c r="AB2" s="1" t="s">
        <v>9</v>
      </c>
      <c r="AC2" s="1" t="s">
        <v>9</v>
      </c>
      <c r="AD2" s="1" t="s">
        <v>9</v>
      </c>
      <c r="AE2" s="1" t="s">
        <v>9</v>
      </c>
      <c r="AF2" s="1" t="s">
        <v>9</v>
      </c>
      <c r="AG2" s="1" t="s">
        <v>9</v>
      </c>
      <c r="AH2" s="1" t="s">
        <v>9</v>
      </c>
      <c r="AI2" s="1" t="s">
        <v>9</v>
      </c>
      <c r="AJ2" s="1" t="s">
        <v>9</v>
      </c>
      <c r="AK2" s="1" t="s">
        <v>9</v>
      </c>
      <c r="AL2" s="1" t="s">
        <v>9</v>
      </c>
      <c r="AM2" s="1" t="s">
        <v>9</v>
      </c>
      <c r="AN2" s="1" t="s">
        <v>9</v>
      </c>
      <c r="AO2" s="1" t="s">
        <v>9</v>
      </c>
      <c r="AP2" s="1" t="s">
        <v>9</v>
      </c>
      <c r="AQ2" s="1" t="s">
        <v>9</v>
      </c>
      <c r="AR2" s="1" t="s">
        <v>9</v>
      </c>
      <c r="AS2" s="1" t="s">
        <v>9</v>
      </c>
      <c r="AT2" s="1" t="s">
        <v>10</v>
      </c>
      <c r="AU2" s="1" t="s">
        <v>10</v>
      </c>
      <c r="AV2" s="1" t="s">
        <v>10</v>
      </c>
      <c r="AW2" s="1" t="s">
        <v>10</v>
      </c>
      <c r="AX2" s="1" t="s">
        <v>10</v>
      </c>
      <c r="AY2" s="1" t="s">
        <v>9</v>
      </c>
      <c r="AZ2" s="1" t="s">
        <v>9</v>
      </c>
      <c r="BA2" s="1" t="s">
        <v>9</v>
      </c>
      <c r="BB2" s="1" t="s">
        <v>9</v>
      </c>
      <c r="BC2" s="1" t="s">
        <v>9</v>
      </c>
    </row>
    <row r="3" spans="1:55" ht="15.75" customHeight="1" x14ac:dyDescent="0.15">
      <c r="B3" s="1" t="s">
        <v>11</v>
      </c>
      <c r="C3" s="1">
        <v>1124</v>
      </c>
      <c r="D3" s="1">
        <v>1124</v>
      </c>
      <c r="E3" s="1">
        <v>1124</v>
      </c>
      <c r="F3" s="1">
        <v>1124</v>
      </c>
      <c r="G3" s="1">
        <v>1124</v>
      </c>
      <c r="H3" s="1">
        <v>1125</v>
      </c>
      <c r="I3" s="1">
        <v>1121</v>
      </c>
      <c r="J3" s="1">
        <v>1124</v>
      </c>
      <c r="K3" s="1">
        <v>1117</v>
      </c>
      <c r="L3" s="1">
        <v>1121.5</v>
      </c>
      <c r="M3" s="1">
        <v>1122</v>
      </c>
      <c r="N3" s="1">
        <v>1117</v>
      </c>
      <c r="O3" s="1">
        <v>694</v>
      </c>
      <c r="P3" s="1">
        <v>694</v>
      </c>
      <c r="Q3" s="1">
        <v>694</v>
      </c>
      <c r="R3" s="1">
        <v>694</v>
      </c>
      <c r="S3" s="1">
        <v>694</v>
      </c>
      <c r="T3" s="1">
        <v>691.6</v>
      </c>
      <c r="U3" s="1">
        <v>691.6</v>
      </c>
      <c r="V3" s="1">
        <v>691.3</v>
      </c>
      <c r="W3" s="1">
        <v>691.5</v>
      </c>
      <c r="X3" s="1">
        <v>691.4</v>
      </c>
      <c r="Y3" s="1">
        <v>691.4</v>
      </c>
      <c r="Z3" s="1">
        <v>1039</v>
      </c>
      <c r="AA3" s="1">
        <v>1039</v>
      </c>
      <c r="AB3" s="1">
        <v>1039</v>
      </c>
      <c r="AC3" s="1">
        <v>1039</v>
      </c>
      <c r="AD3" s="1">
        <v>1039</v>
      </c>
      <c r="AE3" s="1">
        <v>1039</v>
      </c>
      <c r="AF3" s="1">
        <v>1039</v>
      </c>
      <c r="AG3" s="1">
        <v>1039</v>
      </c>
      <c r="AH3" s="1">
        <v>1039</v>
      </c>
      <c r="AI3" s="1">
        <v>1039</v>
      </c>
      <c r="AJ3" s="1">
        <v>692</v>
      </c>
      <c r="AK3" s="1">
        <v>691</v>
      </c>
      <c r="AL3" s="1">
        <v>692</v>
      </c>
      <c r="AM3" s="1">
        <v>692</v>
      </c>
      <c r="AN3" s="1">
        <v>692</v>
      </c>
      <c r="AO3" s="1">
        <v>692</v>
      </c>
      <c r="AP3" s="1">
        <v>692</v>
      </c>
      <c r="AQ3" s="1">
        <v>692</v>
      </c>
      <c r="AR3" s="1">
        <v>686</v>
      </c>
      <c r="AS3" s="1">
        <v>692</v>
      </c>
      <c r="AT3" s="1">
        <v>691</v>
      </c>
      <c r="AU3" s="1">
        <v>692</v>
      </c>
      <c r="AV3" s="1">
        <v>1129</v>
      </c>
      <c r="AW3" s="1">
        <v>954</v>
      </c>
      <c r="AX3" s="1">
        <v>954</v>
      </c>
      <c r="AY3" s="1">
        <v>870</v>
      </c>
      <c r="AZ3" s="1">
        <v>870</v>
      </c>
      <c r="BA3" s="1">
        <v>658</v>
      </c>
      <c r="BB3" s="1">
        <v>1036</v>
      </c>
      <c r="BC3" s="1">
        <v>691</v>
      </c>
    </row>
    <row r="4" spans="1:55" ht="15.75" customHeight="1" x14ac:dyDescent="0.15">
      <c r="B4" s="1" t="s">
        <v>12</v>
      </c>
      <c r="C4" s="1" t="s">
        <v>13</v>
      </c>
      <c r="D4" s="1" t="s">
        <v>13</v>
      </c>
      <c r="E4" s="1" t="s">
        <v>13</v>
      </c>
      <c r="F4" s="1" t="s">
        <v>13</v>
      </c>
      <c r="G4" s="1" t="s">
        <v>13</v>
      </c>
      <c r="H4" s="1" t="s">
        <v>14</v>
      </c>
      <c r="I4" s="1" t="s">
        <v>14</v>
      </c>
      <c r="J4" s="1" t="s">
        <v>14</v>
      </c>
      <c r="K4" s="1" t="s">
        <v>14</v>
      </c>
      <c r="L4" s="1" t="s">
        <v>14</v>
      </c>
      <c r="M4" s="1" t="s">
        <v>14</v>
      </c>
      <c r="N4" s="1" t="s">
        <v>14</v>
      </c>
      <c r="O4" s="1" t="s">
        <v>13</v>
      </c>
      <c r="P4" s="1" t="s">
        <v>13</v>
      </c>
      <c r="Q4" s="1" t="s">
        <v>13</v>
      </c>
      <c r="R4" s="1" t="s">
        <v>13</v>
      </c>
      <c r="S4" s="1" t="s">
        <v>13</v>
      </c>
      <c r="T4" s="1" t="s">
        <v>14</v>
      </c>
      <c r="U4" s="1" t="s">
        <v>14</v>
      </c>
      <c r="V4" s="1" t="s">
        <v>14</v>
      </c>
      <c r="W4" s="1" t="s">
        <v>14</v>
      </c>
      <c r="X4" s="1" t="s">
        <v>14</v>
      </c>
      <c r="Y4" s="1" t="s">
        <v>14</v>
      </c>
      <c r="Z4" s="1" t="s">
        <v>13</v>
      </c>
      <c r="AA4" s="1" t="s">
        <v>13</v>
      </c>
      <c r="AB4" s="1" t="s">
        <v>13</v>
      </c>
      <c r="AC4" s="1" t="s">
        <v>13</v>
      </c>
      <c r="AD4" s="1" t="s">
        <v>13</v>
      </c>
      <c r="AE4" s="1" t="s">
        <v>13</v>
      </c>
      <c r="AF4" s="1" t="s">
        <v>14</v>
      </c>
      <c r="AG4" s="1" t="s">
        <v>14</v>
      </c>
      <c r="AH4" s="1" t="s">
        <v>14</v>
      </c>
      <c r="AI4" s="1" t="s">
        <v>14</v>
      </c>
      <c r="AJ4" s="1" t="s">
        <v>13</v>
      </c>
      <c r="AK4" s="1" t="s">
        <v>13</v>
      </c>
      <c r="AL4" s="1" t="s">
        <v>13</v>
      </c>
      <c r="AM4" s="1" t="s">
        <v>13</v>
      </c>
      <c r="AN4" s="1" t="s">
        <v>13</v>
      </c>
      <c r="AO4" s="1" t="s">
        <v>13</v>
      </c>
      <c r="AP4" s="1" t="s">
        <v>14</v>
      </c>
      <c r="AQ4" s="1" t="s">
        <v>14</v>
      </c>
      <c r="AR4" s="1" t="s">
        <v>14</v>
      </c>
      <c r="AS4" s="1" t="s">
        <v>14</v>
      </c>
      <c r="AT4" s="1" t="s">
        <v>15</v>
      </c>
      <c r="AU4" s="1" t="s">
        <v>15</v>
      </c>
      <c r="AV4" s="1" t="s">
        <v>15</v>
      </c>
      <c r="AW4" s="1" t="s">
        <v>15</v>
      </c>
      <c r="AX4" s="1" t="s">
        <v>15</v>
      </c>
      <c r="AY4" s="1" t="s">
        <v>15</v>
      </c>
      <c r="AZ4" s="1" t="s">
        <v>15</v>
      </c>
      <c r="BA4" s="1" t="s">
        <v>15</v>
      </c>
      <c r="BB4" s="1" t="s">
        <v>15</v>
      </c>
      <c r="BC4" s="1" t="s">
        <v>15</v>
      </c>
    </row>
    <row r="5" spans="1:55" ht="15.75" customHeight="1" x14ac:dyDescent="0.15">
      <c r="A5" s="1" t="s">
        <v>16</v>
      </c>
      <c r="B5" s="1" t="s">
        <v>17</v>
      </c>
      <c r="C5" s="1" t="s">
        <v>18</v>
      </c>
      <c r="D5" s="1" t="s">
        <v>19</v>
      </c>
      <c r="E5" s="1" t="s">
        <v>20</v>
      </c>
      <c r="F5" s="1" t="s">
        <v>21</v>
      </c>
      <c r="G5" s="1" t="s">
        <v>22</v>
      </c>
      <c r="H5" s="1" t="s">
        <v>23</v>
      </c>
      <c r="I5" s="1" t="s">
        <v>24</v>
      </c>
      <c r="J5" s="1" t="s">
        <v>25</v>
      </c>
      <c r="K5" s="1" t="s">
        <v>26</v>
      </c>
      <c r="L5" s="1" t="s">
        <v>27</v>
      </c>
      <c r="M5" s="1" t="s">
        <v>28</v>
      </c>
      <c r="N5" s="1" t="s">
        <v>29</v>
      </c>
      <c r="O5" s="1" t="s">
        <v>30</v>
      </c>
      <c r="P5" s="1" t="s">
        <v>31</v>
      </c>
      <c r="Q5" s="1" t="s">
        <v>32</v>
      </c>
      <c r="R5" s="1" t="s">
        <v>33</v>
      </c>
      <c r="S5" s="1" t="s">
        <v>34</v>
      </c>
      <c r="T5" s="1" t="s">
        <v>35</v>
      </c>
      <c r="U5" s="1" t="s">
        <v>36</v>
      </c>
      <c r="V5" s="1" t="s">
        <v>37</v>
      </c>
      <c r="W5" s="1" t="s">
        <v>38</v>
      </c>
      <c r="X5" s="1" t="s">
        <v>39</v>
      </c>
      <c r="Y5" s="1" t="s">
        <v>40</v>
      </c>
      <c r="Z5" s="1" t="s">
        <v>41</v>
      </c>
      <c r="AA5" s="1" t="s">
        <v>42</v>
      </c>
      <c r="AB5" s="1" t="s">
        <v>43</v>
      </c>
      <c r="AC5" s="1" t="s">
        <v>44</v>
      </c>
      <c r="AD5" s="1" t="s">
        <v>45</v>
      </c>
      <c r="AE5" s="1" t="s">
        <v>46</v>
      </c>
      <c r="AF5" s="1" t="s">
        <v>47</v>
      </c>
      <c r="AG5" s="1" t="s">
        <v>48</v>
      </c>
      <c r="AH5" s="1" t="s">
        <v>49</v>
      </c>
      <c r="AI5" s="1" t="s">
        <v>50</v>
      </c>
      <c r="AJ5" s="1" t="s">
        <v>51</v>
      </c>
      <c r="AK5" s="1" t="s">
        <v>52</v>
      </c>
      <c r="AL5" s="1" t="s">
        <v>53</v>
      </c>
      <c r="AM5" s="1" t="s">
        <v>54</v>
      </c>
      <c r="AN5" s="1" t="s">
        <v>55</v>
      </c>
      <c r="AO5" s="1" t="s">
        <v>56</v>
      </c>
      <c r="AP5" s="1" t="s">
        <v>57</v>
      </c>
      <c r="AQ5" s="1" t="s">
        <v>58</v>
      </c>
      <c r="AR5" s="1" t="s">
        <v>59</v>
      </c>
      <c r="AS5" s="1" t="s">
        <v>60</v>
      </c>
      <c r="AT5" s="1" t="s">
        <v>61</v>
      </c>
      <c r="AU5" s="1" t="s">
        <v>62</v>
      </c>
      <c r="AV5" s="1" t="s">
        <v>63</v>
      </c>
      <c r="AW5" s="1" t="s">
        <v>64</v>
      </c>
      <c r="AX5" s="1" t="s">
        <v>65</v>
      </c>
      <c r="AY5" s="1" t="s">
        <v>66</v>
      </c>
      <c r="AZ5" s="1" t="s">
        <v>67</v>
      </c>
      <c r="BA5" s="1" t="s">
        <v>68</v>
      </c>
      <c r="BB5" s="1" t="s">
        <v>69</v>
      </c>
      <c r="BC5" s="1" t="s">
        <v>70</v>
      </c>
    </row>
    <row r="6" spans="1:55" ht="15.75" customHeight="1" x14ac:dyDescent="0.15">
      <c r="A6" s="1" t="s">
        <v>71</v>
      </c>
      <c r="B6" s="1" t="s">
        <v>7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2">
        <v>0</v>
      </c>
      <c r="AU6" s="2">
        <v>0</v>
      </c>
      <c r="AV6" s="2">
        <v>1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</row>
    <row r="7" spans="1:55" ht="15.75" customHeight="1" x14ac:dyDescent="0.15">
      <c r="A7" s="1" t="s">
        <v>71</v>
      </c>
      <c r="B7" s="1" t="s">
        <v>7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</row>
    <row r="8" spans="1:55" ht="15.75" customHeight="1" x14ac:dyDescent="0.15">
      <c r="A8" s="1" t="s">
        <v>71</v>
      </c>
      <c r="B8" s="1" t="s">
        <v>7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1</v>
      </c>
    </row>
    <row r="9" spans="1:55" ht="15.75" customHeight="1" x14ac:dyDescent="0.15">
      <c r="A9" s="1" t="s">
        <v>71</v>
      </c>
      <c r="B9" s="1" t="s">
        <v>7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</row>
    <row r="10" spans="1:55" ht="15.75" customHeight="1" x14ac:dyDescent="0.15">
      <c r="A10" s="1" t="s">
        <v>71</v>
      </c>
      <c r="B10" s="1" t="s">
        <v>7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2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</row>
    <row r="11" spans="1:55" ht="15.75" customHeight="1" x14ac:dyDescent="0.15">
      <c r="A11" s="1" t="s">
        <v>71</v>
      </c>
      <c r="B11" s="1" t="s">
        <v>7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</row>
    <row r="12" spans="1:55" ht="15.75" customHeight="1" x14ac:dyDescent="0.15">
      <c r="A12" s="1" t="s">
        <v>71</v>
      </c>
      <c r="B12" s="1" t="s">
        <v>78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1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1</v>
      </c>
      <c r="AQ12" s="1">
        <v>0</v>
      </c>
      <c r="AR12" s="1">
        <v>0</v>
      </c>
      <c r="AS12" s="1">
        <v>1</v>
      </c>
      <c r="AT12" s="2">
        <v>0</v>
      </c>
      <c r="AU12" s="2">
        <v>1</v>
      </c>
      <c r="AV12" s="2">
        <v>0</v>
      </c>
      <c r="AW12" s="2">
        <v>0</v>
      </c>
      <c r="AX12" s="2">
        <v>3</v>
      </c>
      <c r="AY12" s="2">
        <v>0</v>
      </c>
      <c r="AZ12" s="2">
        <v>0</v>
      </c>
      <c r="BA12" s="2">
        <v>0</v>
      </c>
      <c r="BB12" s="2">
        <v>0</v>
      </c>
      <c r="BC12" s="2">
        <v>1</v>
      </c>
    </row>
    <row r="13" spans="1:55" ht="15.75" customHeight="1" x14ac:dyDescent="0.15">
      <c r="A13" s="1" t="s">
        <v>71</v>
      </c>
      <c r="B13" s="1" t="s">
        <v>79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1</v>
      </c>
      <c r="AQ13" s="1">
        <v>0</v>
      </c>
      <c r="AR13" s="1">
        <v>1</v>
      </c>
      <c r="AS13" s="1">
        <v>2</v>
      </c>
      <c r="AT13" s="2">
        <v>2</v>
      </c>
      <c r="AU13" s="2">
        <v>1</v>
      </c>
      <c r="AV13" s="2">
        <v>2</v>
      </c>
      <c r="AW13" s="2">
        <v>0</v>
      </c>
      <c r="AX13" s="2">
        <v>0</v>
      </c>
      <c r="AY13" s="2">
        <v>0</v>
      </c>
      <c r="AZ13" s="2">
        <v>4</v>
      </c>
      <c r="BA13" s="2">
        <v>3</v>
      </c>
      <c r="BB13" s="2">
        <v>4</v>
      </c>
      <c r="BC13" s="2">
        <v>1</v>
      </c>
    </row>
    <row r="14" spans="1:55" ht="15.75" customHeight="1" x14ac:dyDescent="0.15">
      <c r="A14" s="1" t="s">
        <v>71</v>
      </c>
      <c r="B14" s="1" t="s">
        <v>8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</row>
    <row r="15" spans="1:55" ht="15.75" customHeight="1" x14ac:dyDescent="0.15">
      <c r="A15" s="1" t="s">
        <v>71</v>
      </c>
      <c r="B15" s="1" t="s">
        <v>8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2</v>
      </c>
      <c r="BB15" s="2">
        <v>0</v>
      </c>
      <c r="BC15" s="2">
        <v>0</v>
      </c>
    </row>
    <row r="16" spans="1:55" ht="15.75" customHeight="1" x14ac:dyDescent="0.15">
      <c r="A16" s="1" t="s">
        <v>71</v>
      </c>
      <c r="B16" s="1" t="s">
        <v>8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</row>
    <row r="17" spans="1:55" ht="15.75" customHeight="1" x14ac:dyDescent="0.15">
      <c r="A17" s="1" t="s">
        <v>71</v>
      </c>
      <c r="B17" s="1" t="s">
        <v>8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</row>
    <row r="18" spans="1:55" ht="15.75" customHeight="1" x14ac:dyDescent="0.15">
      <c r="A18" s="1" t="s">
        <v>71</v>
      </c>
      <c r="B18" s="1" t="s">
        <v>84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</row>
    <row r="19" spans="1:55" ht="15.75" customHeight="1" x14ac:dyDescent="0.15">
      <c r="A19" s="1" t="s">
        <v>71</v>
      </c>
      <c r="B19" s="1" t="s">
        <v>85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1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</row>
    <row r="20" spans="1:55" ht="15.75" customHeight="1" x14ac:dyDescent="0.15">
      <c r="A20" s="1" t="s">
        <v>71</v>
      </c>
      <c r="B20" s="1" t="s">
        <v>8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</row>
    <row r="21" spans="1:55" ht="15.75" customHeight="1" x14ac:dyDescent="0.15">
      <c r="A21" s="1" t="s">
        <v>71</v>
      </c>
      <c r="B21" s="1" t="s">
        <v>8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</row>
    <row r="22" spans="1:55" ht="15.75" customHeight="1" x14ac:dyDescent="0.15">
      <c r="A22" s="1" t="s">
        <v>71</v>
      </c>
      <c r="B22" s="1" t="s">
        <v>88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</row>
    <row r="23" spans="1:55" ht="15.75" customHeight="1" x14ac:dyDescent="0.15">
      <c r="A23" s="1" t="s">
        <v>71</v>
      </c>
      <c r="B23" s="1" t="s">
        <v>89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1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1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</row>
    <row r="24" spans="1:55" ht="15.75" customHeight="1" x14ac:dyDescent="0.15">
      <c r="A24" s="1" t="s">
        <v>71</v>
      </c>
      <c r="B24" s="1" t="s">
        <v>90</v>
      </c>
      <c r="C24" s="1">
        <v>2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</row>
    <row r="25" spans="1:55" ht="15.75" customHeight="1" x14ac:dyDescent="0.15">
      <c r="A25" s="1" t="s">
        <v>71</v>
      </c>
      <c r="B25" s="1" t="s">
        <v>9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</row>
    <row r="26" spans="1:55" ht="15.75" customHeight="1" x14ac:dyDescent="0.15">
      <c r="A26" s="1" t="s">
        <v>71</v>
      </c>
      <c r="B26" s="1" t="s">
        <v>92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1</v>
      </c>
      <c r="BB26" s="2">
        <v>0</v>
      </c>
      <c r="BC26" s="2">
        <v>0</v>
      </c>
    </row>
    <row r="27" spans="1:55" ht="15.75" customHeight="1" x14ac:dyDescent="0.15">
      <c r="A27" s="1" t="s">
        <v>71</v>
      </c>
      <c r="B27" s="1" t="s">
        <v>93</v>
      </c>
      <c r="C27" s="1">
        <v>3.0000000000000004</v>
      </c>
      <c r="D27" s="1">
        <v>124</v>
      </c>
      <c r="E27" s="1">
        <v>0</v>
      </c>
      <c r="F27" s="1">
        <v>1</v>
      </c>
      <c r="G27" s="1">
        <v>82</v>
      </c>
      <c r="H27" s="1">
        <v>0</v>
      </c>
      <c r="I27" s="1">
        <v>0</v>
      </c>
      <c r="J27" s="1">
        <v>1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24</v>
      </c>
      <c r="AA27" s="1">
        <v>56</v>
      </c>
      <c r="AB27" s="1">
        <v>19</v>
      </c>
      <c r="AC27" s="1">
        <v>5</v>
      </c>
      <c r="AD27" s="1">
        <v>6</v>
      </c>
      <c r="AE27" s="1">
        <v>0</v>
      </c>
      <c r="AF27" s="1">
        <v>0</v>
      </c>
      <c r="AG27" s="1">
        <v>0</v>
      </c>
      <c r="AH27" s="1">
        <v>0</v>
      </c>
      <c r="AI27" s="1">
        <v>3.0000000000000004</v>
      </c>
      <c r="AJ27" s="1">
        <v>3</v>
      </c>
      <c r="AK27" s="1">
        <v>1</v>
      </c>
      <c r="AL27" s="1">
        <v>0</v>
      </c>
      <c r="AM27" s="1">
        <v>1</v>
      </c>
      <c r="AN27" s="1">
        <v>0</v>
      </c>
      <c r="AO27" s="1">
        <v>0</v>
      </c>
      <c r="AP27" s="1">
        <v>0</v>
      </c>
      <c r="AQ27" s="1">
        <v>6</v>
      </c>
      <c r="AR27" s="1">
        <v>1</v>
      </c>
      <c r="AS27" s="1">
        <v>2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</row>
    <row r="28" spans="1:55" ht="15.75" customHeight="1" x14ac:dyDescent="0.15">
      <c r="A28" s="1" t="s">
        <v>71</v>
      </c>
      <c r="B28" s="1" t="s">
        <v>94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</row>
    <row r="29" spans="1:55" ht="15.75" customHeight="1" x14ac:dyDescent="0.15">
      <c r="A29" s="1" t="s">
        <v>71</v>
      </c>
      <c r="B29" s="1" t="s">
        <v>95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7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</row>
    <row r="30" spans="1:55" ht="15.75" customHeight="1" x14ac:dyDescent="0.15">
      <c r="A30" s="1" t="s">
        <v>71</v>
      </c>
      <c r="B30" s="1" t="s">
        <v>96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</row>
    <row r="31" spans="1:55" ht="15.75" customHeight="1" x14ac:dyDescent="0.15">
      <c r="A31" s="1" t="s">
        <v>71</v>
      </c>
      <c r="B31" s="1" t="s">
        <v>97</v>
      </c>
      <c r="C31" s="1">
        <v>0</v>
      </c>
      <c r="D31" s="1">
        <v>0</v>
      </c>
      <c r="E31" s="1">
        <v>2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</row>
    <row r="32" spans="1:55" ht="15.75" customHeight="1" x14ac:dyDescent="0.15">
      <c r="A32" s="1" t="s">
        <v>71</v>
      </c>
      <c r="B32" s="1" t="s">
        <v>98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3</v>
      </c>
      <c r="AA32" s="1">
        <v>2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2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</row>
    <row r="33" spans="1:55" ht="15.75" customHeight="1" x14ac:dyDescent="0.15">
      <c r="A33" s="1" t="s">
        <v>71</v>
      </c>
      <c r="B33" s="1" t="s">
        <v>99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</row>
    <row r="34" spans="1:55" ht="15.75" customHeight="1" x14ac:dyDescent="0.15">
      <c r="A34" s="1" t="s">
        <v>71</v>
      </c>
      <c r="B34" s="1" t="s">
        <v>10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</row>
    <row r="35" spans="1:55" ht="15.75" customHeight="1" x14ac:dyDescent="0.15">
      <c r="A35" s="1" t="s">
        <v>71</v>
      </c>
      <c r="B35" s="1" t="s">
        <v>10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</row>
    <row r="36" spans="1:55" ht="15.75" customHeight="1" x14ac:dyDescent="0.15">
      <c r="A36" s="1" t="s">
        <v>71</v>
      </c>
      <c r="B36" s="1" t="s">
        <v>10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1</v>
      </c>
    </row>
    <row r="37" spans="1:55" ht="15.75" customHeight="1" x14ac:dyDescent="0.15">
      <c r="A37" s="1" t="s">
        <v>71</v>
      </c>
      <c r="B37" s="1" t="s">
        <v>103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</row>
    <row r="38" spans="1:55" ht="15.75" customHeight="1" x14ac:dyDescent="0.15">
      <c r="A38" s="1" t="s">
        <v>71</v>
      </c>
      <c r="B38" s="1" t="s">
        <v>104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</row>
    <row r="39" spans="1:55" ht="15.75" customHeight="1" x14ac:dyDescent="0.15">
      <c r="A39" s="1" t="s">
        <v>71</v>
      </c>
      <c r="B39" s="1" t="s">
        <v>105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2">
        <v>1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</row>
    <row r="40" spans="1:55" ht="15.75" customHeight="1" x14ac:dyDescent="0.15">
      <c r="A40" s="1" t="s">
        <v>71</v>
      </c>
      <c r="B40" s="1" t="s">
        <v>106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</row>
    <row r="41" spans="1:55" ht="15.75" customHeight="1" x14ac:dyDescent="0.15">
      <c r="A41" s="1" t="s">
        <v>71</v>
      </c>
      <c r="B41" s="1" t="s">
        <v>107</v>
      </c>
      <c r="C41" s="1">
        <v>0</v>
      </c>
      <c r="D41" s="1">
        <v>2</v>
      </c>
      <c r="E41" s="1">
        <v>1</v>
      </c>
      <c r="F41" s="1">
        <v>7</v>
      </c>
      <c r="G41" s="1">
        <v>0</v>
      </c>
      <c r="H41" s="1">
        <v>0</v>
      </c>
      <c r="I41" s="1">
        <v>0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8</v>
      </c>
      <c r="AA41" s="1">
        <v>0</v>
      </c>
      <c r="AB41" s="1">
        <v>8</v>
      </c>
      <c r="AC41" s="1">
        <v>1</v>
      </c>
      <c r="AD41" s="1">
        <v>1</v>
      </c>
      <c r="AE41" s="1">
        <v>0</v>
      </c>
      <c r="AF41" s="1">
        <v>0</v>
      </c>
      <c r="AG41" s="1">
        <v>1</v>
      </c>
      <c r="AH41" s="1">
        <v>0</v>
      </c>
      <c r="AI41" s="1">
        <v>0</v>
      </c>
      <c r="AJ41" s="1">
        <v>0</v>
      </c>
      <c r="AK41" s="1">
        <v>0</v>
      </c>
      <c r="AL41" s="1">
        <v>3</v>
      </c>
      <c r="AM41" s="1">
        <v>0</v>
      </c>
      <c r="AN41" s="1">
        <v>0</v>
      </c>
      <c r="AO41" s="1">
        <v>0</v>
      </c>
      <c r="AP41" s="1">
        <v>0</v>
      </c>
      <c r="AQ41" s="1">
        <v>2</v>
      </c>
      <c r="AR41" s="1">
        <v>0</v>
      </c>
      <c r="AS41" s="1">
        <v>0</v>
      </c>
      <c r="AT41" s="2">
        <v>0</v>
      </c>
      <c r="AU41" s="2">
        <v>0</v>
      </c>
      <c r="AV41" s="2">
        <v>1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</row>
    <row r="42" spans="1:55" ht="15.75" customHeight="1" x14ac:dyDescent="0.15">
      <c r="A42" s="1" t="s">
        <v>71</v>
      </c>
      <c r="B42" s="1" t="s">
        <v>108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1</v>
      </c>
      <c r="AP42" s="1">
        <v>0</v>
      </c>
      <c r="AQ42" s="1">
        <v>0</v>
      </c>
      <c r="AR42" s="1">
        <v>2</v>
      </c>
      <c r="AS42" s="1">
        <v>0</v>
      </c>
      <c r="AT42" s="2">
        <v>1</v>
      </c>
      <c r="AU42" s="2">
        <v>1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</row>
    <row r="43" spans="1:55" ht="15.75" customHeight="1" x14ac:dyDescent="0.15">
      <c r="A43" s="1" t="s">
        <v>71</v>
      </c>
      <c r="B43" s="1" t="s">
        <v>109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2">
        <v>0</v>
      </c>
      <c r="AU43" s="2">
        <v>7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</row>
    <row r="44" spans="1:55" ht="15.75" customHeight="1" x14ac:dyDescent="0.15">
      <c r="A44" s="1" t="s">
        <v>71</v>
      </c>
      <c r="B44" s="1" t="s">
        <v>11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</row>
    <row r="45" spans="1:55" ht="15.75" customHeight="1" x14ac:dyDescent="0.15">
      <c r="A45" s="1" t="s">
        <v>71</v>
      </c>
      <c r="B45" s="1" t="s">
        <v>11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2">
        <v>1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</row>
    <row r="46" spans="1:55" ht="15.75" customHeight="1" x14ac:dyDescent="0.15">
      <c r="A46" s="1" t="s">
        <v>71</v>
      </c>
      <c r="B46" s="1" t="s">
        <v>11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3</v>
      </c>
      <c r="AR46" s="1">
        <v>0</v>
      </c>
      <c r="AS46" s="1">
        <v>2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</row>
    <row r="47" spans="1:55" ht="15.75" customHeight="1" x14ac:dyDescent="0.15">
      <c r="A47" s="1" t="s">
        <v>71</v>
      </c>
      <c r="B47" s="1" t="s">
        <v>11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</row>
    <row r="48" spans="1:55" ht="15.75" customHeight="1" x14ac:dyDescent="0.15">
      <c r="A48" s="1" t="s">
        <v>71</v>
      </c>
      <c r="B48" s="1" t="s">
        <v>11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</row>
    <row r="49" spans="1:55" ht="15.75" customHeight="1" x14ac:dyDescent="0.15">
      <c r="A49" s="1" t="s">
        <v>71</v>
      </c>
      <c r="B49" s="1" t="s">
        <v>11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</row>
    <row r="50" spans="1:55" ht="15.75" customHeight="1" x14ac:dyDescent="0.15">
      <c r="A50" s="1" t="s">
        <v>71</v>
      </c>
      <c r="B50" s="1" t="s">
        <v>11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</row>
    <row r="51" spans="1:55" ht="15.75" customHeight="1" x14ac:dyDescent="0.15">
      <c r="A51" s="1" t="s">
        <v>71</v>
      </c>
      <c r="B51" s="1" t="s">
        <v>117</v>
      </c>
      <c r="C51" s="1">
        <v>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4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2</v>
      </c>
      <c r="AS51" s="1">
        <v>1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2</v>
      </c>
      <c r="BB51" s="2">
        <v>0</v>
      </c>
      <c r="BC51" s="2">
        <v>1</v>
      </c>
    </row>
    <row r="52" spans="1:55" ht="15.75" customHeight="1" x14ac:dyDescent="0.15">
      <c r="A52" s="1" t="s">
        <v>71</v>
      </c>
      <c r="B52" s="1" t="s">
        <v>11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1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</row>
    <row r="53" spans="1:55" ht="13" x14ac:dyDescent="0.15">
      <c r="A53" s="1" t="s">
        <v>71</v>
      </c>
      <c r="B53" s="1" t="s">
        <v>119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1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1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</row>
    <row r="54" spans="1:55" ht="13" x14ac:dyDescent="0.15">
      <c r="A54" s="1" t="s">
        <v>71</v>
      </c>
      <c r="B54" s="1" t="s">
        <v>12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</row>
    <row r="55" spans="1:55" ht="13" x14ac:dyDescent="0.15">
      <c r="A55" s="1" t="s">
        <v>71</v>
      </c>
      <c r="B55" s="1" t="s">
        <v>12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</row>
    <row r="56" spans="1:55" ht="13" x14ac:dyDescent="0.15">
      <c r="A56" s="1" t="s">
        <v>71</v>
      </c>
      <c r="B56" s="1" t="s">
        <v>122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</row>
    <row r="57" spans="1:55" ht="14" x14ac:dyDescent="0.15">
      <c r="A57" s="1" t="s">
        <v>71</v>
      </c>
      <c r="B57" s="1" t="s">
        <v>12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2">
        <v>0</v>
      </c>
      <c r="AU57" s="2">
        <v>0</v>
      </c>
      <c r="AV57" s="2">
        <v>0</v>
      </c>
      <c r="AW57" s="2">
        <v>0</v>
      </c>
      <c r="AX57" s="2">
        <v>1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</row>
    <row r="58" spans="1:55" ht="13" x14ac:dyDescent="0.15">
      <c r="A58" s="1" t="s">
        <v>71</v>
      </c>
      <c r="B58" s="1" t="s">
        <v>124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</row>
    <row r="59" spans="1:55" ht="14" x14ac:dyDescent="0.15">
      <c r="A59" s="1" t="s">
        <v>71</v>
      </c>
      <c r="B59" s="1" t="s">
        <v>125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2">
        <v>0</v>
      </c>
      <c r="AU59" s="2">
        <v>0</v>
      </c>
      <c r="AV59" s="2">
        <v>0</v>
      </c>
      <c r="AW59" s="2">
        <v>1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</row>
    <row r="60" spans="1:55" ht="14" x14ac:dyDescent="0.15">
      <c r="A60" s="1" t="s">
        <v>71</v>
      </c>
      <c r="B60" s="1" t="s">
        <v>126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2">
        <v>0</v>
      </c>
      <c r="AU60" s="2">
        <v>2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</row>
    <row r="61" spans="1:55" ht="13" x14ac:dyDescent="0.15">
      <c r="A61" s="1" t="s">
        <v>71</v>
      </c>
      <c r="B61" s="1" t="s">
        <v>127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</row>
    <row r="62" spans="1:55" ht="13" x14ac:dyDescent="0.15">
      <c r="A62" s="1" t="s">
        <v>71</v>
      </c>
      <c r="B62" s="1" t="s">
        <v>12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</row>
    <row r="63" spans="1:55" ht="13" x14ac:dyDescent="0.15">
      <c r="A63" s="1" t="s">
        <v>71</v>
      </c>
      <c r="B63" s="1" t="s">
        <v>129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1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</row>
    <row r="64" spans="1:55" ht="14" x14ac:dyDescent="0.15">
      <c r="A64" s="1" t="s">
        <v>71</v>
      </c>
      <c r="B64" s="1" t="s">
        <v>13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1</v>
      </c>
      <c r="AQ64" s="1">
        <v>0</v>
      </c>
      <c r="AR64" s="1">
        <v>1</v>
      </c>
      <c r="AS64" s="1">
        <v>0</v>
      </c>
      <c r="AT64" s="2">
        <v>0</v>
      </c>
      <c r="AU64" s="2">
        <v>0</v>
      </c>
      <c r="AV64" s="2">
        <v>0</v>
      </c>
      <c r="AW64" s="2">
        <v>1</v>
      </c>
      <c r="AX64" s="2">
        <v>0</v>
      </c>
      <c r="AY64" s="2">
        <v>0</v>
      </c>
      <c r="AZ64" s="2">
        <v>1</v>
      </c>
      <c r="BA64" s="2">
        <v>0</v>
      </c>
      <c r="BB64" s="2">
        <v>2</v>
      </c>
      <c r="BC64" s="2">
        <v>0</v>
      </c>
    </row>
    <row r="65" spans="1:55" ht="13" x14ac:dyDescent="0.15">
      <c r="A65" s="1" t="s">
        <v>71</v>
      </c>
      <c r="B65" s="1" t="s">
        <v>13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</row>
    <row r="66" spans="1:55" ht="13" x14ac:dyDescent="0.15">
      <c r="A66" s="1" t="s">
        <v>71</v>
      </c>
      <c r="B66" s="1" t="s">
        <v>13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1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</row>
    <row r="67" spans="1:55" ht="13" x14ac:dyDescent="0.15">
      <c r="A67" s="1" t="s">
        <v>71</v>
      </c>
      <c r="B67" s="1" t="s">
        <v>13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</row>
    <row r="68" spans="1:55" ht="13" x14ac:dyDescent="0.15">
      <c r="A68" s="1" t="s">
        <v>71</v>
      </c>
      <c r="B68" s="1" t="s">
        <v>13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</row>
    <row r="69" spans="1:55" ht="13" x14ac:dyDescent="0.15">
      <c r="A69" s="1" t="s">
        <v>71</v>
      </c>
      <c r="B69" s="1" t="s">
        <v>135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</row>
    <row r="70" spans="1:55" ht="14" x14ac:dyDescent="0.15">
      <c r="A70" s="1" t="s">
        <v>71</v>
      </c>
      <c r="B70" s="1" t="s">
        <v>136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1</v>
      </c>
      <c r="BB70" s="2">
        <v>0</v>
      </c>
      <c r="BC70" s="2">
        <v>0</v>
      </c>
    </row>
    <row r="71" spans="1:55" ht="13" x14ac:dyDescent="0.15">
      <c r="A71" s="1" t="s">
        <v>71</v>
      </c>
      <c r="B71" s="1" t="s">
        <v>137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1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</row>
    <row r="72" spans="1:55" ht="13" x14ac:dyDescent="0.15">
      <c r="A72" s="1" t="s">
        <v>71</v>
      </c>
      <c r="B72" s="1" t="s">
        <v>138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</row>
    <row r="73" spans="1:55" ht="14" x14ac:dyDescent="0.15">
      <c r="A73" s="1" t="s">
        <v>71</v>
      </c>
      <c r="B73" s="1" t="s">
        <v>139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1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2">
        <v>1</v>
      </c>
      <c r="AU73" s="2">
        <v>1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</row>
    <row r="74" spans="1:55" ht="13" x14ac:dyDescent="0.15">
      <c r="A74" s="1" t="s">
        <v>71</v>
      </c>
      <c r="B74" s="1" t="s">
        <v>14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</row>
    <row r="75" spans="1:55" ht="13" x14ac:dyDescent="0.15">
      <c r="A75" s="1" t="s">
        <v>71</v>
      </c>
      <c r="B75" s="1" t="s">
        <v>14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</row>
    <row r="76" spans="1:55" ht="14" x14ac:dyDescent="0.15">
      <c r="A76" s="1" t="s">
        <v>71</v>
      </c>
      <c r="B76" s="1" t="s">
        <v>142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1</v>
      </c>
      <c r="AZ76" s="2">
        <v>2</v>
      </c>
      <c r="BA76" s="2">
        <v>0</v>
      </c>
      <c r="BB76" s="2">
        <v>0</v>
      </c>
      <c r="BC76" s="2">
        <v>0</v>
      </c>
    </row>
    <row r="77" spans="1:55" ht="13" x14ac:dyDescent="0.15">
      <c r="A77" s="1" t="s">
        <v>71</v>
      </c>
      <c r="B77" s="1" t="s">
        <v>143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1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</row>
    <row r="78" spans="1:55" ht="13" x14ac:dyDescent="0.15">
      <c r="A78" s="1" t="s">
        <v>71</v>
      </c>
      <c r="B78" s="1" t="s">
        <v>144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</row>
    <row r="79" spans="1:55" ht="13" x14ac:dyDescent="0.15">
      <c r="A79" s="1" t="s">
        <v>71</v>
      </c>
      <c r="B79" s="1" t="s">
        <v>145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</row>
    <row r="80" spans="1:55" ht="14" x14ac:dyDescent="0.15">
      <c r="A80" s="1" t="s">
        <v>71</v>
      </c>
      <c r="B80" s="1" t="s">
        <v>146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1</v>
      </c>
      <c r="P80" s="1">
        <v>0</v>
      </c>
      <c r="Q80" s="1">
        <v>1</v>
      </c>
      <c r="R80" s="1">
        <v>0</v>
      </c>
      <c r="S80" s="1">
        <v>0</v>
      </c>
      <c r="T80" s="1">
        <v>0</v>
      </c>
      <c r="U80" s="1">
        <v>0</v>
      </c>
      <c r="V80" s="1">
        <v>1</v>
      </c>
      <c r="W80" s="1">
        <v>0</v>
      </c>
      <c r="X80" s="1">
        <v>1</v>
      </c>
      <c r="Y80" s="1">
        <v>0</v>
      </c>
      <c r="Z80" s="1">
        <v>0</v>
      </c>
      <c r="AA80" s="1">
        <v>0</v>
      </c>
      <c r="AB80" s="1">
        <v>0</v>
      </c>
      <c r="AC80" s="1">
        <v>2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1</v>
      </c>
      <c r="AJ80" s="1">
        <v>1</v>
      </c>
      <c r="AK80" s="1">
        <v>0</v>
      </c>
      <c r="AL80" s="1">
        <v>0</v>
      </c>
      <c r="AM80" s="1">
        <v>1</v>
      </c>
      <c r="AN80" s="1">
        <v>0</v>
      </c>
      <c r="AO80" s="1">
        <v>0</v>
      </c>
      <c r="AP80" s="1">
        <v>0</v>
      </c>
      <c r="AQ80" s="1">
        <v>1</v>
      </c>
      <c r="AR80" s="1">
        <v>0</v>
      </c>
      <c r="AS80" s="1">
        <v>1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1</v>
      </c>
      <c r="BB80" s="2">
        <v>0</v>
      </c>
      <c r="BC80" s="2">
        <v>0</v>
      </c>
    </row>
    <row r="81" spans="1:55" ht="13" x14ac:dyDescent="0.15">
      <c r="A81" s="1" t="s">
        <v>71</v>
      </c>
      <c r="B81" s="1" t="s">
        <v>147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</row>
    <row r="82" spans="1:55" ht="13" x14ac:dyDescent="0.15">
      <c r="A82" s="1" t="s">
        <v>71</v>
      </c>
      <c r="B82" s="1" t="s">
        <v>148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</row>
    <row r="83" spans="1:55" ht="13" x14ac:dyDescent="0.15">
      <c r="A83" s="1" t="s">
        <v>71</v>
      </c>
      <c r="B83" s="1" t="s">
        <v>149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</row>
    <row r="84" spans="1:55" ht="13" x14ac:dyDescent="0.15">
      <c r="A84" s="1" t="s">
        <v>71</v>
      </c>
      <c r="B84" s="1" t="s">
        <v>15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2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</row>
    <row r="85" spans="1:55" ht="13" x14ac:dyDescent="0.15">
      <c r="A85" s="1" t="s">
        <v>71</v>
      </c>
      <c r="B85" s="1" t="s">
        <v>151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3</v>
      </c>
      <c r="AN85" s="1">
        <v>0</v>
      </c>
      <c r="AO85" s="1">
        <v>0</v>
      </c>
      <c r="AP85" s="1">
        <v>0</v>
      </c>
      <c r="AQ85" s="1">
        <v>1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</row>
    <row r="86" spans="1:55" ht="14" x14ac:dyDescent="0.15">
      <c r="A86" s="1" t="s">
        <v>71</v>
      </c>
      <c r="B86" s="1" t="s">
        <v>152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2">
        <v>1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</row>
    <row r="87" spans="1:55" ht="13" x14ac:dyDescent="0.15">
      <c r="A87" s="1" t="s">
        <v>71</v>
      </c>
      <c r="B87" s="1" t="s">
        <v>153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</row>
    <row r="88" spans="1:55" ht="13" x14ac:dyDescent="0.15">
      <c r="A88" s="1" t="s">
        <v>71</v>
      </c>
      <c r="B88" s="1" t="s">
        <v>154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</row>
    <row r="89" spans="1:55" ht="13" x14ac:dyDescent="0.15">
      <c r="A89" s="1" t="s">
        <v>71</v>
      </c>
      <c r="B89" s="1" t="s">
        <v>155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</row>
    <row r="90" spans="1:55" ht="14" x14ac:dyDescent="0.15">
      <c r="A90" s="1" t="s">
        <v>71</v>
      </c>
      <c r="B90" s="1" t="s">
        <v>156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1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1</v>
      </c>
      <c r="BB90" s="2">
        <v>0</v>
      </c>
      <c r="BC90" s="2">
        <v>0</v>
      </c>
    </row>
    <row r="91" spans="1:55" ht="14" x14ac:dyDescent="0.15">
      <c r="A91" s="1" t="s">
        <v>71</v>
      </c>
      <c r="B91" s="1" t="s">
        <v>157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3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2</v>
      </c>
      <c r="AL91" s="1">
        <v>5</v>
      </c>
      <c r="AM91" s="1">
        <v>0</v>
      </c>
      <c r="AN91" s="1">
        <v>0</v>
      </c>
      <c r="AO91" s="1">
        <v>0</v>
      </c>
      <c r="AP91" s="1">
        <v>0</v>
      </c>
      <c r="AQ91" s="1">
        <v>2</v>
      </c>
      <c r="AR91" s="1">
        <v>0</v>
      </c>
      <c r="AS91" s="1">
        <v>0</v>
      </c>
      <c r="AT91" s="2">
        <v>0</v>
      </c>
      <c r="AU91" s="2">
        <v>1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3</v>
      </c>
      <c r="BB91" s="2">
        <v>0</v>
      </c>
      <c r="BC91" s="2">
        <v>0</v>
      </c>
    </row>
    <row r="92" spans="1:55" ht="13" x14ac:dyDescent="0.15">
      <c r="A92" s="1" t="s">
        <v>71</v>
      </c>
      <c r="B92" s="1" t="s">
        <v>158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2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</row>
    <row r="93" spans="1:55" ht="13" x14ac:dyDescent="0.15">
      <c r="A93" s="1" t="s">
        <v>71</v>
      </c>
      <c r="B93" s="1" t="s">
        <v>159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</row>
    <row r="94" spans="1:55" ht="13" x14ac:dyDescent="0.15">
      <c r="A94" s="1" t="s">
        <v>71</v>
      </c>
      <c r="B94" s="1" t="s">
        <v>16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1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</row>
    <row r="95" spans="1:55" ht="13" x14ac:dyDescent="0.15">
      <c r="A95" s="1" t="s">
        <v>71</v>
      </c>
      <c r="B95" s="1" t="s">
        <v>16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</row>
    <row r="96" spans="1:55" ht="13" x14ac:dyDescent="0.15">
      <c r="A96" s="1" t="s">
        <v>71</v>
      </c>
      <c r="B96" s="1" t="s">
        <v>162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1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</row>
    <row r="97" spans="1:55" ht="14" x14ac:dyDescent="0.15">
      <c r="A97" s="1" t="s">
        <v>71</v>
      </c>
      <c r="B97" s="1" t="s">
        <v>163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2">
        <v>0</v>
      </c>
      <c r="AU97" s="2">
        <v>2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</row>
    <row r="98" spans="1:55" ht="13" x14ac:dyDescent="0.15">
      <c r="A98" s="1" t="s">
        <v>71</v>
      </c>
      <c r="B98" s="1" t="s">
        <v>164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2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</row>
    <row r="99" spans="1:55" ht="13" x14ac:dyDescent="0.15">
      <c r="A99" s="1" t="s">
        <v>71</v>
      </c>
      <c r="B99" s="1" t="s">
        <v>165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</row>
    <row r="100" spans="1:55" ht="13" x14ac:dyDescent="0.15">
      <c r="A100" s="1" t="s">
        <v>71</v>
      </c>
      <c r="B100" s="1" t="s">
        <v>166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</row>
    <row r="101" spans="1:55" ht="13" x14ac:dyDescent="0.15">
      <c r="A101" s="1" t="s">
        <v>71</v>
      </c>
      <c r="B101" s="1" t="s">
        <v>167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</row>
    <row r="102" spans="1:55" ht="13" x14ac:dyDescent="0.15">
      <c r="A102" s="1" t="s">
        <v>71</v>
      </c>
      <c r="B102" s="1" t="s">
        <v>168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1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</row>
    <row r="103" spans="1:55" ht="14" x14ac:dyDescent="0.15">
      <c r="A103" s="1" t="s">
        <v>71</v>
      </c>
      <c r="B103" s="1" t="s">
        <v>169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1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</row>
    <row r="104" spans="1:55" ht="13" x14ac:dyDescent="0.15">
      <c r="A104" s="1" t="s">
        <v>71</v>
      </c>
      <c r="B104" s="1" t="s">
        <v>17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</row>
    <row r="105" spans="1:55" ht="13" x14ac:dyDescent="0.15">
      <c r="A105" s="1" t="s">
        <v>71</v>
      </c>
      <c r="B105" s="1" t="s">
        <v>17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</row>
    <row r="106" spans="1:55" ht="13" x14ac:dyDescent="0.15">
      <c r="A106" s="1" t="s">
        <v>71</v>
      </c>
      <c r="B106" s="1" t="s">
        <v>172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</row>
    <row r="107" spans="1:55" ht="13" x14ac:dyDescent="0.15">
      <c r="A107" s="1" t="s">
        <v>71</v>
      </c>
      <c r="B107" s="1" t="s">
        <v>173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</row>
    <row r="108" spans="1:55" ht="13" x14ac:dyDescent="0.15">
      <c r="A108" s="1" t="s">
        <v>71</v>
      </c>
      <c r="B108" s="1" t="s">
        <v>174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</row>
    <row r="109" spans="1:55" ht="13" x14ac:dyDescent="0.15">
      <c r="A109" s="1" t="s">
        <v>71</v>
      </c>
      <c r="B109" s="1" t="s">
        <v>175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2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</row>
    <row r="110" spans="1:55" ht="14" x14ac:dyDescent="0.15">
      <c r="A110" s="1" t="s">
        <v>71</v>
      </c>
      <c r="B110" s="1" t="s">
        <v>17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2</v>
      </c>
      <c r="BB110" s="2">
        <v>0</v>
      </c>
      <c r="BC110" s="2">
        <v>1</v>
      </c>
    </row>
    <row r="111" spans="1:55" ht="14" x14ac:dyDescent="0.15">
      <c r="A111" s="1" t="s">
        <v>71</v>
      </c>
      <c r="B111" s="1" t="s">
        <v>177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1</v>
      </c>
      <c r="BB111" s="2">
        <v>0</v>
      </c>
      <c r="BC111" s="2">
        <v>0</v>
      </c>
    </row>
    <row r="112" spans="1:55" ht="14" x14ac:dyDescent="0.15">
      <c r="A112" s="1" t="s">
        <v>71</v>
      </c>
      <c r="B112" s="1" t="s">
        <v>178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1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2">
        <v>1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</row>
    <row r="113" spans="1:55" ht="14" x14ac:dyDescent="0.15">
      <c r="A113" s="1" t="s">
        <v>71</v>
      </c>
      <c r="B113" s="1" t="s">
        <v>179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2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1</v>
      </c>
      <c r="BA113" s="2">
        <v>0</v>
      </c>
      <c r="BB113" s="2">
        <v>0</v>
      </c>
      <c r="BC113" s="2">
        <v>0</v>
      </c>
    </row>
    <row r="114" spans="1:55" ht="14" x14ac:dyDescent="0.15">
      <c r="A114" s="1" t="s">
        <v>71</v>
      </c>
      <c r="B114" s="1" t="s">
        <v>18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2">
        <v>0</v>
      </c>
      <c r="AU114" s="2">
        <v>0</v>
      </c>
      <c r="AV114" s="2">
        <v>1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</row>
    <row r="115" spans="1:55" ht="13" x14ac:dyDescent="0.15">
      <c r="A115" s="1" t="s">
        <v>71</v>
      </c>
      <c r="B115" s="1" t="s">
        <v>181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</row>
    <row r="116" spans="1:55" ht="13" x14ac:dyDescent="0.15">
      <c r="A116" s="1" t="s">
        <v>71</v>
      </c>
      <c r="B116" s="1" t="s">
        <v>182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1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</row>
    <row r="117" spans="1:55" ht="13" x14ac:dyDescent="0.15">
      <c r="A117" s="1" t="s">
        <v>71</v>
      </c>
      <c r="B117" s="1" t="s">
        <v>183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</row>
    <row r="118" spans="1:55" ht="13" x14ac:dyDescent="0.15">
      <c r="A118" s="1" t="s">
        <v>71</v>
      </c>
      <c r="B118" s="1" t="s">
        <v>184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1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</row>
    <row r="119" spans="1:55" ht="13" x14ac:dyDescent="0.15">
      <c r="A119" s="1" t="s">
        <v>185</v>
      </c>
      <c r="B119" s="1" t="s">
        <v>186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1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</row>
    <row r="120" spans="1:55" ht="14" x14ac:dyDescent="0.15">
      <c r="A120" s="1" t="s">
        <v>185</v>
      </c>
      <c r="B120" s="1" t="s">
        <v>187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1</v>
      </c>
    </row>
    <row r="121" spans="1:55" ht="14" x14ac:dyDescent="0.15">
      <c r="A121" s="1" t="s">
        <v>185</v>
      </c>
      <c r="B121" s="1" t="s">
        <v>188</v>
      </c>
      <c r="C121" s="1">
        <v>2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8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1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</row>
    <row r="122" spans="1:55" ht="14" x14ac:dyDescent="0.15">
      <c r="A122" s="1" t="s">
        <v>189</v>
      </c>
      <c r="B122" s="1" t="s">
        <v>19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1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</row>
    <row r="123" spans="1:55" ht="13" x14ac:dyDescent="0.15">
      <c r="A123" s="1" t="s">
        <v>185</v>
      </c>
      <c r="B123" s="1" t="s">
        <v>191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</row>
    <row r="124" spans="1:55" ht="14" x14ac:dyDescent="0.15">
      <c r="A124" s="1" t="s">
        <v>185</v>
      </c>
      <c r="B124" s="1" t="s">
        <v>192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2">
        <v>0</v>
      </c>
      <c r="AU124" s="2">
        <v>2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</row>
    <row r="125" spans="1:55" ht="13" x14ac:dyDescent="0.15">
      <c r="A125" s="1" t="s">
        <v>185</v>
      </c>
      <c r="B125" s="1" t="s">
        <v>193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</row>
    <row r="126" spans="1:55" ht="13" x14ac:dyDescent="0.15">
      <c r="A126" s="1" t="s">
        <v>185</v>
      </c>
      <c r="B126" s="1" t="s">
        <v>194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1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</row>
    <row r="127" spans="1:55" ht="14" x14ac:dyDescent="0.15">
      <c r="A127" s="1" t="s">
        <v>185</v>
      </c>
      <c r="B127" s="1" t="s">
        <v>195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2</v>
      </c>
      <c r="AD127" s="1">
        <v>0</v>
      </c>
      <c r="AE127" s="1">
        <v>1</v>
      </c>
      <c r="AF127" s="1">
        <v>1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</row>
    <row r="128" spans="1:55" ht="13" x14ac:dyDescent="0.15">
      <c r="A128" s="1" t="s">
        <v>185</v>
      </c>
      <c r="B128" s="1" t="s">
        <v>196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</row>
    <row r="129" spans="1:55" ht="13" x14ac:dyDescent="0.15">
      <c r="A129" s="1" t="s">
        <v>185</v>
      </c>
      <c r="B129" s="1" t="s">
        <v>197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</row>
    <row r="130" spans="1:55" ht="13" x14ac:dyDescent="0.15">
      <c r="A130" s="1" t="s">
        <v>185</v>
      </c>
      <c r="B130" s="1" t="s">
        <v>198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</row>
    <row r="131" spans="1:55" ht="13" x14ac:dyDescent="0.15">
      <c r="A131" s="1" t="s">
        <v>185</v>
      </c>
      <c r="B131" s="1" t="s">
        <v>199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</row>
    <row r="132" spans="1:55" ht="13" x14ac:dyDescent="0.15">
      <c r="A132" s="1" t="s">
        <v>185</v>
      </c>
      <c r="B132" s="1" t="s">
        <v>20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</row>
    <row r="133" spans="1:55" ht="13" x14ac:dyDescent="0.15">
      <c r="A133" s="1" t="s">
        <v>185</v>
      </c>
      <c r="B133" s="1" t="s">
        <v>201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</row>
    <row r="134" spans="1:55" ht="14" x14ac:dyDescent="0.15">
      <c r="A134" s="1" t="s">
        <v>185</v>
      </c>
      <c r="B134" s="1" t="s">
        <v>202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1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2">
        <v>0</v>
      </c>
      <c r="AU134" s="2">
        <v>0</v>
      </c>
      <c r="AV134" s="2">
        <v>0</v>
      </c>
      <c r="AW134" s="2">
        <v>1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</row>
    <row r="135" spans="1:55" ht="13" x14ac:dyDescent="0.15">
      <c r="A135" s="1" t="s">
        <v>185</v>
      </c>
      <c r="B135" s="1" t="s">
        <v>203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</row>
    <row r="136" spans="1:55" ht="14" x14ac:dyDescent="0.15">
      <c r="A136" s="1" t="s">
        <v>185</v>
      </c>
      <c r="B136" s="1" t="s">
        <v>204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1</v>
      </c>
      <c r="Q136" s="1">
        <v>0</v>
      </c>
      <c r="R136" s="1">
        <v>5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</row>
    <row r="137" spans="1:55" ht="13" x14ac:dyDescent="0.15">
      <c r="A137" s="1" t="s">
        <v>185</v>
      </c>
      <c r="B137" s="1" t="s">
        <v>205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1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</row>
    <row r="138" spans="1:55" ht="14" x14ac:dyDescent="0.15">
      <c r="A138" s="1" t="s">
        <v>185</v>
      </c>
      <c r="B138" s="1" t="s">
        <v>206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1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</row>
    <row r="139" spans="1:55" ht="13" x14ac:dyDescent="0.15">
      <c r="A139" s="1" t="s">
        <v>185</v>
      </c>
      <c r="B139" s="1" t="s">
        <v>207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</row>
    <row r="140" spans="1:55" ht="13" x14ac:dyDescent="0.15">
      <c r="A140" s="1" t="s">
        <v>185</v>
      </c>
      <c r="B140" s="1" t="s">
        <v>208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</row>
    <row r="141" spans="1:55" ht="13" x14ac:dyDescent="0.15">
      <c r="A141" s="1" t="s">
        <v>185</v>
      </c>
      <c r="B141" s="1" t="s">
        <v>209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</row>
    <row r="142" spans="1:55" ht="14" x14ac:dyDescent="0.15">
      <c r="A142" s="1" t="s">
        <v>185</v>
      </c>
      <c r="B142" s="1" t="s">
        <v>21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2">
        <v>0</v>
      </c>
      <c r="AU142" s="2">
        <v>0</v>
      </c>
      <c r="AV142" s="2">
        <v>1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</row>
    <row r="143" spans="1:55" ht="13" x14ac:dyDescent="0.15">
      <c r="A143" s="1" t="s">
        <v>185</v>
      </c>
      <c r="B143" s="1" t="s">
        <v>211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</row>
    <row r="144" spans="1:55" ht="14" x14ac:dyDescent="0.15">
      <c r="A144" s="1" t="s">
        <v>185</v>
      </c>
      <c r="B144" s="1" t="s">
        <v>212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3.0000000000000004</v>
      </c>
      <c r="AC144" s="1">
        <v>0</v>
      </c>
      <c r="AD144" s="1">
        <v>1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</row>
    <row r="145" spans="1:55" ht="13" x14ac:dyDescent="0.15">
      <c r="A145" s="1" t="s">
        <v>185</v>
      </c>
      <c r="B145" s="1" t="s">
        <v>213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1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</row>
    <row r="146" spans="1:55" ht="14" x14ac:dyDescent="0.15">
      <c r="A146" s="1" t="s">
        <v>185</v>
      </c>
      <c r="B146" s="1" t="s">
        <v>214</v>
      </c>
      <c r="C146" s="1">
        <v>0</v>
      </c>
      <c r="D146" s="1">
        <v>0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1</v>
      </c>
      <c r="O146" s="1">
        <v>4</v>
      </c>
      <c r="P146" s="1">
        <v>0</v>
      </c>
      <c r="Q146" s="1">
        <v>1</v>
      </c>
      <c r="R146" s="1">
        <v>4</v>
      </c>
      <c r="S146" s="1">
        <v>0</v>
      </c>
      <c r="T146" s="1">
        <v>1</v>
      </c>
      <c r="U146" s="1">
        <v>0</v>
      </c>
      <c r="V146" s="1">
        <v>1</v>
      </c>
      <c r="W146" s="1">
        <v>0</v>
      </c>
      <c r="X146" s="1">
        <v>3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3</v>
      </c>
      <c r="AM146" s="1">
        <v>0</v>
      </c>
      <c r="AN146" s="1">
        <v>0</v>
      </c>
      <c r="AO146" s="1">
        <v>0</v>
      </c>
      <c r="AP146" s="1">
        <v>0</v>
      </c>
      <c r="AQ146" s="1">
        <v>1</v>
      </c>
      <c r="AR146" s="1">
        <v>7</v>
      </c>
      <c r="AS146" s="1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1</v>
      </c>
      <c r="BB146" s="2">
        <v>0</v>
      </c>
      <c r="BC146" s="2">
        <v>0</v>
      </c>
    </row>
    <row r="147" spans="1:55" ht="13" x14ac:dyDescent="0.15">
      <c r="A147" s="1" t="s">
        <v>185</v>
      </c>
      <c r="B147" s="1" t="s">
        <v>215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</row>
    <row r="148" spans="1:55" ht="15" x14ac:dyDescent="0.2">
      <c r="A148" s="1" t="s">
        <v>185</v>
      </c>
      <c r="B148" s="1" t="s">
        <v>216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3">
        <v>0</v>
      </c>
      <c r="AU148" s="3">
        <v>0</v>
      </c>
      <c r="AV148" s="3">
        <v>0</v>
      </c>
      <c r="AW148" s="3">
        <v>0</v>
      </c>
      <c r="AX148" s="4">
        <v>1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</row>
    <row r="149" spans="1:55" ht="14" x14ac:dyDescent="0.15">
      <c r="A149" s="1" t="s">
        <v>185</v>
      </c>
      <c r="B149" s="1" t="s">
        <v>217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2">
        <v>0</v>
      </c>
      <c r="AU149" s="2">
        <v>2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</row>
    <row r="150" spans="1:55" ht="14" x14ac:dyDescent="0.15">
      <c r="A150" s="1" t="s">
        <v>185</v>
      </c>
      <c r="B150" s="1" t="s">
        <v>218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3</v>
      </c>
      <c r="AD150" s="1">
        <v>0</v>
      </c>
      <c r="AE150" s="1">
        <v>0</v>
      </c>
      <c r="AF150" s="1">
        <v>1</v>
      </c>
      <c r="AG150" s="1">
        <v>0</v>
      </c>
      <c r="AH150" s="1">
        <v>0</v>
      </c>
      <c r="AI150" s="1">
        <v>0</v>
      </c>
      <c r="AJ150" s="1">
        <v>0</v>
      </c>
      <c r="AK150" s="1">
        <v>1</v>
      </c>
      <c r="AL150" s="1">
        <v>4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1</v>
      </c>
      <c r="AS150" s="1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</row>
    <row r="151" spans="1:55" ht="13" x14ac:dyDescent="0.15">
      <c r="A151" s="1" t="s">
        <v>185</v>
      </c>
      <c r="B151" s="1" t="s">
        <v>219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</row>
    <row r="152" spans="1:55" ht="13" x14ac:dyDescent="0.15">
      <c r="A152" s="1" t="s">
        <v>185</v>
      </c>
      <c r="B152" s="1" t="s">
        <v>22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1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1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</row>
    <row r="153" spans="1:55" ht="13" x14ac:dyDescent="0.15">
      <c r="A153" s="1" t="s">
        <v>185</v>
      </c>
      <c r="B153" s="1" t="s">
        <v>221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</row>
    <row r="154" spans="1:55" ht="13" x14ac:dyDescent="0.15">
      <c r="A154" s="1" t="s">
        <v>185</v>
      </c>
      <c r="B154" s="1" t="s">
        <v>222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</row>
    <row r="155" spans="1:55" ht="13" x14ac:dyDescent="0.15">
      <c r="A155" s="1" t="s">
        <v>185</v>
      </c>
      <c r="B155" s="1" t="s">
        <v>223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</row>
    <row r="156" spans="1:55" ht="13" x14ac:dyDescent="0.15">
      <c r="A156" s="1" t="s">
        <v>185</v>
      </c>
      <c r="B156" s="1" t="s">
        <v>224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</row>
    <row r="157" spans="1:55" ht="14" x14ac:dyDescent="0.15">
      <c r="A157" s="1" t="s">
        <v>185</v>
      </c>
      <c r="B157" s="1" t="s">
        <v>225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3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</row>
    <row r="158" spans="1:55" ht="13" x14ac:dyDescent="0.15">
      <c r="A158" s="1" t="s">
        <v>185</v>
      </c>
      <c r="B158" s="1" t="s">
        <v>226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</row>
    <row r="159" spans="1:55" ht="14" x14ac:dyDescent="0.15">
      <c r="A159" s="1" t="s">
        <v>185</v>
      </c>
      <c r="B159" s="1" t="s">
        <v>227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2">
        <v>0</v>
      </c>
      <c r="AU159" s="2">
        <v>3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</row>
    <row r="160" spans="1:55" ht="13" x14ac:dyDescent="0.15">
      <c r="A160" s="1" t="s">
        <v>185</v>
      </c>
      <c r="B160" s="1" t="s">
        <v>228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</row>
    <row r="161" spans="1:55" ht="14" x14ac:dyDescent="0.15">
      <c r="A161" s="1" t="s">
        <v>185</v>
      </c>
      <c r="B161" s="1" t="s">
        <v>229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3</v>
      </c>
      <c r="AK161" s="1">
        <v>0</v>
      </c>
      <c r="AL161" s="1">
        <v>1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</row>
    <row r="162" spans="1:55" ht="14" x14ac:dyDescent="0.15">
      <c r="A162" s="1" t="s">
        <v>185</v>
      </c>
      <c r="B162" s="1" t="s">
        <v>23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1</v>
      </c>
      <c r="BA162" s="2">
        <v>0</v>
      </c>
      <c r="BB162" s="2">
        <v>0</v>
      </c>
      <c r="BC162" s="2">
        <v>0</v>
      </c>
    </row>
    <row r="163" spans="1:55" ht="14" x14ac:dyDescent="0.15">
      <c r="A163" s="1" t="s">
        <v>185</v>
      </c>
      <c r="B163" s="1" t="s">
        <v>231</v>
      </c>
      <c r="C163" s="1">
        <v>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</row>
    <row r="164" spans="1:55" ht="13" x14ac:dyDescent="0.15">
      <c r="A164" s="1" t="s">
        <v>185</v>
      </c>
      <c r="B164" s="1" t="s">
        <v>232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</row>
    <row r="165" spans="1:55" ht="14" x14ac:dyDescent="0.15">
      <c r="A165" s="1" t="s">
        <v>185</v>
      </c>
      <c r="B165" s="1" t="s">
        <v>233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1</v>
      </c>
      <c r="AZ165" s="2">
        <v>0</v>
      </c>
      <c r="BA165" s="2">
        <v>0</v>
      </c>
      <c r="BB165" s="2">
        <v>0</v>
      </c>
      <c r="BC165" s="2">
        <v>0</v>
      </c>
    </row>
    <row r="166" spans="1:55" ht="14" x14ac:dyDescent="0.15">
      <c r="A166" s="1" t="s">
        <v>185</v>
      </c>
      <c r="B166" s="1" t="s">
        <v>234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1</v>
      </c>
      <c r="S166" s="1">
        <v>0</v>
      </c>
      <c r="T166" s="1">
        <v>1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1</v>
      </c>
      <c r="AF166" s="1">
        <v>0</v>
      </c>
      <c r="AG166" s="1">
        <v>2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1</v>
      </c>
      <c r="AN166" s="1">
        <v>0</v>
      </c>
      <c r="AO166" s="1">
        <v>0</v>
      </c>
      <c r="AP166" s="1">
        <v>0</v>
      </c>
      <c r="AQ166" s="1">
        <v>1</v>
      </c>
      <c r="AR166" s="1">
        <v>0</v>
      </c>
      <c r="AS166" s="1">
        <v>1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1</v>
      </c>
      <c r="BB166" s="2">
        <v>0</v>
      </c>
      <c r="BC166" s="2">
        <v>0</v>
      </c>
    </row>
    <row r="167" spans="1:55" ht="14" x14ac:dyDescent="0.15">
      <c r="A167" s="1" t="s">
        <v>185</v>
      </c>
      <c r="B167" s="1" t="s">
        <v>235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1</v>
      </c>
      <c r="AA167" s="1">
        <v>1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4</v>
      </c>
      <c r="AM167" s="1">
        <v>0</v>
      </c>
      <c r="AN167" s="1">
        <v>0</v>
      </c>
      <c r="AO167" s="1">
        <v>0</v>
      </c>
      <c r="AP167" s="1">
        <v>0</v>
      </c>
      <c r="AQ167" s="1">
        <v>1</v>
      </c>
      <c r="AR167" s="1">
        <v>0</v>
      </c>
      <c r="AS167" s="1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</row>
    <row r="168" spans="1:55" ht="14" x14ac:dyDescent="0.15">
      <c r="A168" s="1" t="s">
        <v>185</v>
      </c>
      <c r="B168" s="1" t="s">
        <v>236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2">
        <v>0</v>
      </c>
      <c r="AU168" s="2">
        <v>0</v>
      </c>
      <c r="AV168" s="2">
        <v>0</v>
      </c>
      <c r="AW168" s="2">
        <v>1</v>
      </c>
      <c r="AX168" s="2">
        <v>0</v>
      </c>
      <c r="AY168" s="2">
        <v>0</v>
      </c>
      <c r="AZ168" s="2">
        <v>0</v>
      </c>
      <c r="BA168" s="2">
        <v>2</v>
      </c>
      <c r="BB168" s="2">
        <v>3</v>
      </c>
      <c r="BC168" s="2">
        <v>0</v>
      </c>
    </row>
    <row r="169" spans="1:55" ht="13" x14ac:dyDescent="0.15">
      <c r="A169" s="1" t="s">
        <v>185</v>
      </c>
      <c r="B169" s="1" t="s">
        <v>237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1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</row>
    <row r="170" spans="1:55" ht="14" x14ac:dyDescent="0.15">
      <c r="A170" s="1" t="s">
        <v>185</v>
      </c>
      <c r="B170" s="1" t="s">
        <v>238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2">
        <v>0</v>
      </c>
      <c r="AU170" s="2">
        <v>0</v>
      </c>
      <c r="AV170" s="2">
        <v>0</v>
      </c>
      <c r="AW170" s="2">
        <v>3.0000000000000004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</row>
    <row r="171" spans="1:55" ht="14" x14ac:dyDescent="0.15">
      <c r="A171" s="1" t="s">
        <v>185</v>
      </c>
      <c r="B171" s="1" t="s">
        <v>239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2">
        <v>5</v>
      </c>
      <c r="AU171" s="2">
        <v>2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2</v>
      </c>
    </row>
    <row r="172" spans="1:55" ht="14" x14ac:dyDescent="0.15">
      <c r="A172" s="1" t="s">
        <v>185</v>
      </c>
      <c r="B172" s="1" t="s">
        <v>24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2">
        <v>0</v>
      </c>
      <c r="AU172" s="2">
        <v>0</v>
      </c>
      <c r="AV172" s="2">
        <v>0</v>
      </c>
      <c r="AW172" s="2">
        <v>3.0000000000000004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</row>
    <row r="173" spans="1:55" ht="13" x14ac:dyDescent="0.15">
      <c r="A173" s="1" t="s">
        <v>185</v>
      </c>
      <c r="B173" s="1" t="s">
        <v>241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1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</row>
    <row r="174" spans="1:55" ht="13" x14ac:dyDescent="0.15">
      <c r="A174" s="1" t="s">
        <v>185</v>
      </c>
      <c r="B174" s="1" t="s">
        <v>242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</row>
    <row r="175" spans="1:55" ht="14" x14ac:dyDescent="0.15">
      <c r="A175" s="1" t="s">
        <v>185</v>
      </c>
      <c r="B175" s="1" t="s">
        <v>243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1</v>
      </c>
      <c r="BB175" s="2">
        <v>0</v>
      </c>
      <c r="BC175" s="2">
        <v>0</v>
      </c>
    </row>
    <row r="176" spans="1:55" ht="13" x14ac:dyDescent="0.15">
      <c r="A176" s="1" t="s">
        <v>185</v>
      </c>
      <c r="B176" s="1" t="s">
        <v>244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1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</row>
    <row r="177" spans="1:55" ht="13" x14ac:dyDescent="0.15">
      <c r="A177" s="1" t="s">
        <v>185</v>
      </c>
      <c r="B177" s="1" t="s">
        <v>245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</row>
    <row r="178" spans="1:55" ht="14" x14ac:dyDescent="0.15">
      <c r="A178" s="1" t="s">
        <v>185</v>
      </c>
      <c r="B178" s="1" t="s">
        <v>246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2">
        <v>1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1</v>
      </c>
    </row>
    <row r="179" spans="1:55" ht="13" x14ac:dyDescent="0.15">
      <c r="A179" s="1" t="s">
        <v>185</v>
      </c>
      <c r="B179" s="1" t="s">
        <v>247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</row>
    <row r="180" spans="1:55" ht="13" x14ac:dyDescent="0.15">
      <c r="A180" s="1" t="s">
        <v>185</v>
      </c>
      <c r="B180" s="1" t="s">
        <v>248</v>
      </c>
      <c r="C180" s="1">
        <v>2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1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</row>
    <row r="181" spans="1:55" ht="13" x14ac:dyDescent="0.15">
      <c r="A181" s="1" t="s">
        <v>185</v>
      </c>
      <c r="B181" s="1" t="s">
        <v>249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1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</row>
    <row r="182" spans="1:55" ht="13" x14ac:dyDescent="0.15">
      <c r="A182" s="1" t="s">
        <v>185</v>
      </c>
      <c r="B182" s="1" t="s">
        <v>25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1</v>
      </c>
      <c r="AC182" s="1">
        <v>0</v>
      </c>
      <c r="AD182" s="1">
        <v>0</v>
      </c>
      <c r="AE182" s="1">
        <v>0</v>
      </c>
      <c r="AF182" s="1">
        <v>1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</row>
    <row r="183" spans="1:55" ht="13" x14ac:dyDescent="0.15">
      <c r="A183" s="1" t="s">
        <v>185</v>
      </c>
      <c r="B183" s="1" t="s">
        <v>25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</row>
    <row r="184" spans="1:55" ht="13" x14ac:dyDescent="0.15">
      <c r="A184" s="1" t="s">
        <v>185</v>
      </c>
      <c r="B184" s="1" t="s">
        <v>252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5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</row>
    <row r="185" spans="1:55" ht="13" x14ac:dyDescent="0.15">
      <c r="A185" s="1" t="s">
        <v>185</v>
      </c>
      <c r="B185" s="1" t="s">
        <v>253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4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</row>
    <row r="186" spans="1:55" ht="14" x14ac:dyDescent="0.15">
      <c r="A186" s="1" t="s">
        <v>185</v>
      </c>
      <c r="B186" s="1" t="s">
        <v>254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1</v>
      </c>
      <c r="AL186" s="1">
        <v>6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2">
        <v>1</v>
      </c>
      <c r="AU186" s="2">
        <v>1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2.9999999999999996</v>
      </c>
    </row>
    <row r="187" spans="1:55" ht="14" x14ac:dyDescent="0.15">
      <c r="A187" s="1" t="s">
        <v>185</v>
      </c>
      <c r="B187" s="1" t="s">
        <v>255</v>
      </c>
      <c r="C187" s="1">
        <v>0</v>
      </c>
      <c r="D187" s="1">
        <v>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1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1</v>
      </c>
      <c r="BB187" s="2">
        <v>0</v>
      </c>
      <c r="BC187" s="2">
        <v>0</v>
      </c>
    </row>
    <row r="188" spans="1:55" ht="14" x14ac:dyDescent="0.15">
      <c r="A188" s="1" t="s">
        <v>185</v>
      </c>
      <c r="B188" s="1" t="s">
        <v>256</v>
      </c>
      <c r="C188" s="1">
        <v>14</v>
      </c>
      <c r="D188" s="1">
        <v>0</v>
      </c>
      <c r="E188" s="1">
        <v>2</v>
      </c>
      <c r="F188" s="1">
        <v>5</v>
      </c>
      <c r="G188" s="1">
        <v>0</v>
      </c>
      <c r="H188" s="1">
        <v>1</v>
      </c>
      <c r="I188" s="1">
        <v>0</v>
      </c>
      <c r="J188" s="1">
        <v>1</v>
      </c>
      <c r="K188" s="1">
        <v>1</v>
      </c>
      <c r="L188" s="1">
        <v>4</v>
      </c>
      <c r="M188" s="1">
        <v>0</v>
      </c>
      <c r="N188" s="1">
        <v>0</v>
      </c>
      <c r="O188" s="1">
        <v>0</v>
      </c>
      <c r="P188" s="1">
        <v>1</v>
      </c>
      <c r="Q188" s="1">
        <v>1</v>
      </c>
      <c r="R188" s="1">
        <v>1</v>
      </c>
      <c r="S188" s="1">
        <v>0</v>
      </c>
      <c r="T188" s="1">
        <v>0</v>
      </c>
      <c r="U188" s="1">
        <v>0</v>
      </c>
      <c r="V188" s="1">
        <v>1</v>
      </c>
      <c r="W188" s="1">
        <v>0</v>
      </c>
      <c r="X188" s="1">
        <v>1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2</v>
      </c>
      <c r="AF188" s="1">
        <v>1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2</v>
      </c>
      <c r="AQ188" s="1">
        <v>0</v>
      </c>
      <c r="AR188" s="1">
        <v>3</v>
      </c>
      <c r="AS188" s="1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</row>
    <row r="189" spans="1:55" ht="13" x14ac:dyDescent="0.15">
      <c r="A189" s="1" t="s">
        <v>185</v>
      </c>
      <c r="B189" s="1" t="s">
        <v>257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</row>
    <row r="190" spans="1:55" ht="14" x14ac:dyDescent="0.15">
      <c r="A190" s="1" t="s">
        <v>258</v>
      </c>
      <c r="B190" s="1" t="s">
        <v>259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2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1</v>
      </c>
      <c r="BA190" s="2">
        <v>0</v>
      </c>
      <c r="BB190" s="2">
        <v>1</v>
      </c>
      <c r="BC190" s="2">
        <v>0</v>
      </c>
    </row>
    <row r="191" spans="1:55" ht="13" x14ac:dyDescent="0.15">
      <c r="A191" s="1" t="s">
        <v>258</v>
      </c>
      <c r="B191" s="1" t="s">
        <v>26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</row>
    <row r="192" spans="1:55" ht="14" x14ac:dyDescent="0.15">
      <c r="A192" s="1" t="s">
        <v>258</v>
      </c>
      <c r="B192" s="1" t="s">
        <v>261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2">
        <v>0</v>
      </c>
      <c r="AU192" s="2">
        <v>1</v>
      </c>
      <c r="AV192" s="2">
        <v>0</v>
      </c>
      <c r="AW192" s="2">
        <v>1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</row>
    <row r="193" spans="1:55" ht="14" x14ac:dyDescent="0.15">
      <c r="A193" s="1" t="s">
        <v>258</v>
      </c>
      <c r="B193" s="1" t="s">
        <v>262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2">
        <v>0</v>
      </c>
      <c r="AU193" s="2">
        <v>1</v>
      </c>
      <c r="AV193" s="2">
        <v>0</v>
      </c>
      <c r="AW193" s="2">
        <v>2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</row>
    <row r="194" spans="1:55" ht="14" x14ac:dyDescent="0.15">
      <c r="A194" s="1" t="s">
        <v>258</v>
      </c>
      <c r="B194" s="1" t="s">
        <v>263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1</v>
      </c>
      <c r="AZ194" s="2">
        <v>0</v>
      </c>
      <c r="BA194" s="2">
        <v>0</v>
      </c>
      <c r="BB194" s="2">
        <v>0</v>
      </c>
      <c r="BC194" s="2">
        <v>0</v>
      </c>
    </row>
    <row r="195" spans="1:55" ht="13" x14ac:dyDescent="0.15">
      <c r="A195" s="1" t="s">
        <v>258</v>
      </c>
      <c r="B195" s="1" t="s">
        <v>264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</row>
    <row r="196" spans="1:55" ht="13" x14ac:dyDescent="0.15">
      <c r="A196" s="1" t="s">
        <v>258</v>
      </c>
      <c r="B196" s="1" t="s">
        <v>265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</row>
    <row r="197" spans="1:55" ht="13" x14ac:dyDescent="0.15">
      <c r="A197" s="1" t="s">
        <v>258</v>
      </c>
      <c r="B197" s="1" t="s">
        <v>266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</row>
    <row r="198" spans="1:55" ht="13" x14ac:dyDescent="0.15">
      <c r="A198" s="1" t="s">
        <v>258</v>
      </c>
      <c r="B198" s="1" t="s">
        <v>267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1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</row>
    <row r="199" spans="1:55" ht="13" x14ac:dyDescent="0.15">
      <c r="A199" s="1" t="s">
        <v>258</v>
      </c>
      <c r="B199" s="1" t="s">
        <v>268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</row>
    <row r="200" spans="1:55" ht="13" x14ac:dyDescent="0.15">
      <c r="A200" s="1" t="s">
        <v>258</v>
      </c>
      <c r="B200" s="1" t="s">
        <v>269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</row>
    <row r="201" spans="1:55" ht="13" x14ac:dyDescent="0.15">
      <c r="A201" s="1" t="s">
        <v>258</v>
      </c>
      <c r="B201" s="1" t="s">
        <v>27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</row>
    <row r="202" spans="1:55" ht="13" x14ac:dyDescent="0.15">
      <c r="A202" s="1" t="s">
        <v>258</v>
      </c>
      <c r="B202" s="1" t="s">
        <v>271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1</v>
      </c>
      <c r="L202" s="1">
        <v>0</v>
      </c>
      <c r="M202" s="1">
        <v>0</v>
      </c>
      <c r="N202" s="1">
        <v>1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</row>
    <row r="203" spans="1:55" ht="13" x14ac:dyDescent="0.15">
      <c r="A203" s="1" t="s">
        <v>258</v>
      </c>
      <c r="B203" s="1" t="s">
        <v>272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</row>
    <row r="204" spans="1:55" ht="13" x14ac:dyDescent="0.15">
      <c r="A204" s="1" t="s">
        <v>258</v>
      </c>
      <c r="B204" s="1" t="s">
        <v>273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1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</row>
    <row r="205" spans="1:55" ht="14" x14ac:dyDescent="0.15">
      <c r="A205" s="1" t="s">
        <v>258</v>
      </c>
      <c r="B205" s="1" t="s">
        <v>274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1</v>
      </c>
      <c r="AR205" s="1">
        <v>0</v>
      </c>
      <c r="AS205" s="1">
        <v>0</v>
      </c>
      <c r="AT205" s="2">
        <v>1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2</v>
      </c>
      <c r="BB205" s="2">
        <v>1</v>
      </c>
      <c r="BC205" s="2">
        <v>0</v>
      </c>
    </row>
    <row r="206" spans="1:55" ht="14" x14ac:dyDescent="0.15">
      <c r="A206" s="1" t="s">
        <v>258</v>
      </c>
      <c r="B206" s="1" t="s">
        <v>275</v>
      </c>
      <c r="C206" s="1">
        <v>1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1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1</v>
      </c>
      <c r="AG206" s="1">
        <v>1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</row>
    <row r="207" spans="1:55" ht="14" x14ac:dyDescent="0.15">
      <c r="A207" s="1" t="s">
        <v>258</v>
      </c>
      <c r="B207" s="1" t="s">
        <v>276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2">
        <v>0</v>
      </c>
      <c r="AU207" s="2">
        <v>0</v>
      </c>
      <c r="AV207" s="2">
        <v>0</v>
      </c>
      <c r="AW207" s="2">
        <v>1</v>
      </c>
      <c r="AX207" s="2">
        <v>4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</row>
    <row r="208" spans="1:55" ht="14" x14ac:dyDescent="0.15">
      <c r="A208" s="1" t="s">
        <v>258</v>
      </c>
      <c r="B208" s="1" t="s">
        <v>277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2">
        <v>0</v>
      </c>
      <c r="AU208" s="2">
        <v>0</v>
      </c>
      <c r="AV208" s="2">
        <v>0</v>
      </c>
      <c r="AW208" s="2">
        <v>1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</row>
    <row r="209" spans="1:55" ht="13" x14ac:dyDescent="0.15">
      <c r="A209" s="1" t="s">
        <v>258</v>
      </c>
      <c r="B209" s="1" t="s">
        <v>278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</row>
    <row r="210" spans="1:55" ht="13" x14ac:dyDescent="0.15">
      <c r="A210" s="1" t="s">
        <v>258</v>
      </c>
      <c r="B210" s="1" t="s">
        <v>279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</row>
    <row r="211" spans="1:55" ht="13" x14ac:dyDescent="0.15">
      <c r="A211" s="1" t="s">
        <v>258</v>
      </c>
      <c r="B211" s="1" t="s">
        <v>28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</row>
    <row r="212" spans="1:55" ht="14" x14ac:dyDescent="0.15">
      <c r="A212" s="1" t="s">
        <v>258</v>
      </c>
      <c r="B212" s="1" t="s">
        <v>281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1</v>
      </c>
      <c r="BA212" s="2">
        <v>1</v>
      </c>
      <c r="BB212" s="2">
        <v>0</v>
      </c>
      <c r="BC212" s="2">
        <v>0</v>
      </c>
    </row>
    <row r="213" spans="1:55" ht="13" x14ac:dyDescent="0.15">
      <c r="A213" s="1" t="s">
        <v>258</v>
      </c>
      <c r="B213" s="1" t="s">
        <v>282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</row>
    <row r="214" spans="1:55" ht="14" x14ac:dyDescent="0.15">
      <c r="A214" s="1" t="s">
        <v>258</v>
      </c>
      <c r="B214" s="1" t="s">
        <v>283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1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1</v>
      </c>
      <c r="BA214" s="2">
        <v>1</v>
      </c>
      <c r="BB214" s="2">
        <v>0</v>
      </c>
      <c r="BC214" s="2">
        <v>0</v>
      </c>
    </row>
    <row r="215" spans="1:55" ht="13" x14ac:dyDescent="0.15">
      <c r="A215" s="1" t="s">
        <v>258</v>
      </c>
      <c r="B215" s="1" t="s">
        <v>284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</row>
    <row r="216" spans="1:55" ht="13" x14ac:dyDescent="0.15">
      <c r="A216" s="1" t="s">
        <v>258</v>
      </c>
      <c r="B216" s="1" t="s">
        <v>285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</row>
    <row r="217" spans="1:55" ht="14" x14ac:dyDescent="0.15">
      <c r="A217" s="1" t="s">
        <v>258</v>
      </c>
      <c r="B217" s="1" t="s">
        <v>286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1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1</v>
      </c>
      <c r="BC217" s="2">
        <v>0</v>
      </c>
    </row>
    <row r="218" spans="1:55" ht="13" x14ac:dyDescent="0.15">
      <c r="A218" s="1" t="s">
        <v>258</v>
      </c>
      <c r="B218" s="1" t="s">
        <v>287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</row>
    <row r="219" spans="1:55" ht="14" x14ac:dyDescent="0.15">
      <c r="A219" s="1" t="s">
        <v>258</v>
      </c>
      <c r="B219" s="1" t="s">
        <v>288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1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3</v>
      </c>
      <c r="BB219" s="2">
        <v>0</v>
      </c>
      <c r="BC219" s="2">
        <v>0</v>
      </c>
    </row>
    <row r="220" spans="1:55" ht="13" x14ac:dyDescent="0.15">
      <c r="A220" s="1" t="s">
        <v>258</v>
      </c>
      <c r="B220" s="1" t="s">
        <v>289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</row>
    <row r="221" spans="1:55" ht="13" x14ac:dyDescent="0.15">
      <c r="A221" s="1" t="s">
        <v>258</v>
      </c>
      <c r="B221" s="1" t="s">
        <v>29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</row>
    <row r="222" spans="1:55" ht="13" x14ac:dyDescent="0.15">
      <c r="A222" s="1" t="s">
        <v>258</v>
      </c>
      <c r="B222" s="1" t="s">
        <v>291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</row>
    <row r="223" spans="1:55" ht="13" x14ac:dyDescent="0.15">
      <c r="A223" s="1" t="s">
        <v>258</v>
      </c>
      <c r="B223" s="1" t="s">
        <v>292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1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</row>
    <row r="224" spans="1:55" ht="13" x14ac:dyDescent="0.15">
      <c r="A224" s="1" t="s">
        <v>258</v>
      </c>
      <c r="B224" s="1" t="s">
        <v>293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1</v>
      </c>
      <c r="AR224" s="1">
        <v>0</v>
      </c>
      <c r="AS224" s="1">
        <v>1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</row>
    <row r="225" spans="1:55" ht="14" x14ac:dyDescent="0.15">
      <c r="A225" s="1" t="s">
        <v>258</v>
      </c>
      <c r="B225" s="1" t="s">
        <v>294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2">
        <v>1</v>
      </c>
      <c r="AU225" s="2">
        <v>1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</row>
    <row r="226" spans="1:55" ht="14" x14ac:dyDescent="0.15">
      <c r="A226" s="1" t="s">
        <v>258</v>
      </c>
      <c r="B226" s="1" t="s">
        <v>295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2">
        <v>0</v>
      </c>
      <c r="AU226" s="2">
        <v>1</v>
      </c>
      <c r="AV226" s="2">
        <v>0</v>
      </c>
      <c r="AW226" s="2">
        <v>0</v>
      </c>
      <c r="AX226" s="2">
        <v>0</v>
      </c>
      <c r="AY226" s="2">
        <v>1</v>
      </c>
      <c r="AZ226" s="2">
        <v>0</v>
      </c>
      <c r="BA226" s="2">
        <v>0</v>
      </c>
      <c r="BB226" s="2">
        <v>0</v>
      </c>
      <c r="BC226" s="2">
        <v>0</v>
      </c>
    </row>
    <row r="227" spans="1:55" ht="14" x14ac:dyDescent="0.15">
      <c r="A227" s="1" t="s">
        <v>258</v>
      </c>
      <c r="B227" s="1" t="s">
        <v>296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1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</row>
    <row r="228" spans="1:55" ht="14" x14ac:dyDescent="0.15">
      <c r="A228" s="1" t="s">
        <v>258</v>
      </c>
      <c r="B228" s="1" t="s">
        <v>297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2">
        <v>0</v>
      </c>
      <c r="AU228" s="2">
        <v>1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3</v>
      </c>
      <c r="BB228" s="2">
        <v>0</v>
      </c>
      <c r="BC228" s="2">
        <v>1</v>
      </c>
    </row>
    <row r="229" spans="1:55" ht="13" x14ac:dyDescent="0.15">
      <c r="A229" s="1" t="s">
        <v>258</v>
      </c>
      <c r="B229" s="1" t="s">
        <v>298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</row>
    <row r="230" spans="1:55" ht="13" x14ac:dyDescent="0.15">
      <c r="A230" s="1" t="s">
        <v>299</v>
      </c>
      <c r="B230" s="1" t="s">
        <v>30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</row>
    <row r="231" spans="1:55" ht="13" x14ac:dyDescent="0.15">
      <c r="A231" s="1" t="s">
        <v>299</v>
      </c>
      <c r="B231" s="1" t="s">
        <v>301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</row>
    <row r="232" spans="1:55" ht="14" x14ac:dyDescent="0.15">
      <c r="A232" s="1" t="s">
        <v>299</v>
      </c>
      <c r="B232" s="1" t="s">
        <v>302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2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2">
        <v>4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</row>
    <row r="233" spans="1:55" ht="14" x14ac:dyDescent="0.15">
      <c r="A233" s="1" t="s">
        <v>299</v>
      </c>
      <c r="B233" s="1" t="s">
        <v>303</v>
      </c>
      <c r="C233" s="1">
        <v>2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2</v>
      </c>
      <c r="R233" s="1">
        <v>3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</row>
    <row r="234" spans="1:55" ht="13" x14ac:dyDescent="0.15">
      <c r="A234" s="1" t="s">
        <v>299</v>
      </c>
      <c r="B234" s="1" t="s">
        <v>304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</row>
    <row r="235" spans="1:55" ht="14" x14ac:dyDescent="0.15">
      <c r="A235" s="1" t="s">
        <v>299</v>
      </c>
      <c r="B235" s="1" t="s">
        <v>305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11</v>
      </c>
      <c r="AC235" s="1">
        <v>0</v>
      </c>
      <c r="AD235" s="1">
        <v>14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5</v>
      </c>
      <c r="AR235" s="1">
        <v>0</v>
      </c>
      <c r="AS235" s="1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</row>
    <row r="236" spans="1:55" ht="14" x14ac:dyDescent="0.15">
      <c r="A236" s="1" t="s">
        <v>299</v>
      </c>
      <c r="B236" s="1" t="s">
        <v>306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1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6</v>
      </c>
      <c r="U236" s="1">
        <v>0</v>
      </c>
      <c r="V236" s="1">
        <v>0</v>
      </c>
      <c r="W236" s="1">
        <v>0</v>
      </c>
      <c r="X236" s="1">
        <v>5</v>
      </c>
      <c r="Y236" s="1">
        <v>1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17</v>
      </c>
      <c r="AK236" s="1">
        <v>8</v>
      </c>
      <c r="AL236" s="1">
        <v>30</v>
      </c>
      <c r="AM236" s="1">
        <v>40</v>
      </c>
      <c r="AN236" s="1">
        <v>0</v>
      </c>
      <c r="AO236" s="1">
        <v>0</v>
      </c>
      <c r="AP236" s="1">
        <v>11</v>
      </c>
      <c r="AQ236" s="1">
        <v>15</v>
      </c>
      <c r="AR236" s="1">
        <v>1</v>
      </c>
      <c r="AS236" s="1">
        <v>14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</row>
    <row r="237" spans="1:55" ht="14" x14ac:dyDescent="0.15">
      <c r="A237" s="1" t="s">
        <v>299</v>
      </c>
      <c r="B237" s="1" t="s">
        <v>307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2">
        <v>0</v>
      </c>
      <c r="AU237" s="2">
        <v>0</v>
      </c>
      <c r="AV237" s="2">
        <v>0</v>
      </c>
      <c r="AW237" s="2">
        <v>5</v>
      </c>
      <c r="AX237" s="2">
        <v>0</v>
      </c>
      <c r="AY237" s="2">
        <v>0</v>
      </c>
      <c r="AZ237" s="2">
        <v>2</v>
      </c>
      <c r="BA237" s="2">
        <v>0</v>
      </c>
      <c r="BB237" s="2">
        <v>0</v>
      </c>
      <c r="BC237" s="2">
        <v>0</v>
      </c>
    </row>
    <row r="238" spans="1:55" ht="14" x14ac:dyDescent="0.15">
      <c r="A238" s="1" t="s">
        <v>299</v>
      </c>
      <c r="B238" s="1" t="s">
        <v>308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2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2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10</v>
      </c>
      <c r="AR238" s="1">
        <v>0</v>
      </c>
      <c r="AS238" s="1">
        <v>0</v>
      </c>
      <c r="AT238" s="2">
        <v>5</v>
      </c>
      <c r="AU238" s="2">
        <v>2</v>
      </c>
      <c r="AV238" s="2">
        <v>0</v>
      </c>
      <c r="AW238" s="2">
        <v>2</v>
      </c>
      <c r="AX238" s="2">
        <v>0</v>
      </c>
      <c r="AY238" s="2">
        <v>0</v>
      </c>
      <c r="AZ238" s="2">
        <v>0</v>
      </c>
      <c r="BA238" s="2">
        <v>2</v>
      </c>
      <c r="BB238" s="2">
        <v>0</v>
      </c>
      <c r="BC238" s="2">
        <v>2</v>
      </c>
    </row>
    <row r="239" spans="1:55" ht="14" x14ac:dyDescent="0.15">
      <c r="A239" s="1" t="s">
        <v>299</v>
      </c>
      <c r="B239" s="1" t="s">
        <v>309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2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</row>
    <row r="240" spans="1:55" ht="14" x14ac:dyDescent="0.15">
      <c r="A240" s="1" t="s">
        <v>299</v>
      </c>
      <c r="B240" s="1" t="s">
        <v>31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2">
        <v>0</v>
      </c>
      <c r="AU240" s="2">
        <v>0</v>
      </c>
      <c r="AV240" s="2">
        <v>1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</row>
    <row r="241" spans="1:55" ht="14" x14ac:dyDescent="0.15">
      <c r="A241" s="1" t="s">
        <v>299</v>
      </c>
      <c r="B241" s="1" t="s">
        <v>311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2</v>
      </c>
      <c r="Y241" s="1">
        <v>1</v>
      </c>
      <c r="Z241" s="1">
        <v>3</v>
      </c>
      <c r="AA241" s="1">
        <v>0</v>
      </c>
      <c r="AB241" s="1">
        <v>2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</row>
    <row r="242" spans="1:55" ht="14" x14ac:dyDescent="0.15">
      <c r="A242" s="1" t="s">
        <v>299</v>
      </c>
      <c r="B242" s="1" t="s">
        <v>312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1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4</v>
      </c>
      <c r="AR242" s="1">
        <v>0</v>
      </c>
      <c r="AS242" s="1">
        <v>0</v>
      </c>
      <c r="AT242" s="2">
        <v>3</v>
      </c>
      <c r="AU242" s="2">
        <v>1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</row>
    <row r="243" spans="1:55" ht="14" x14ac:dyDescent="0.15">
      <c r="A243" s="1" t="s">
        <v>299</v>
      </c>
      <c r="B243" s="1" t="s">
        <v>313</v>
      </c>
      <c r="C243" s="1">
        <v>9</v>
      </c>
      <c r="D243" s="1">
        <v>0</v>
      </c>
      <c r="E243" s="1">
        <v>9</v>
      </c>
      <c r="F243" s="1">
        <v>4</v>
      </c>
      <c r="G243" s="1">
        <v>6.0000000000000009</v>
      </c>
      <c r="H243" s="1">
        <v>0</v>
      </c>
      <c r="I243" s="1">
        <v>2</v>
      </c>
      <c r="J243" s="1">
        <v>0</v>
      </c>
      <c r="K243" s="1">
        <v>3</v>
      </c>
      <c r="L243" s="1">
        <v>4</v>
      </c>
      <c r="M243" s="1">
        <v>0</v>
      </c>
      <c r="N243" s="1">
        <v>3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164</v>
      </c>
      <c r="AA243" s="1">
        <v>14</v>
      </c>
      <c r="AB243" s="1">
        <v>17</v>
      </c>
      <c r="AC243" s="1">
        <v>22</v>
      </c>
      <c r="AD243" s="1">
        <v>31</v>
      </c>
      <c r="AE243" s="1">
        <v>52.999999999999993</v>
      </c>
      <c r="AF243" s="1">
        <v>9</v>
      </c>
      <c r="AG243" s="1">
        <v>0</v>
      </c>
      <c r="AH243" s="1">
        <v>0</v>
      </c>
      <c r="AI243" s="1">
        <v>3.0000000000000004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</row>
    <row r="244" spans="1:55" ht="14" x14ac:dyDescent="0.15">
      <c r="A244" s="1" t="s">
        <v>299</v>
      </c>
      <c r="B244" s="1" t="s">
        <v>314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2</v>
      </c>
      <c r="AY244" s="2">
        <v>0</v>
      </c>
      <c r="AZ244" s="2">
        <v>0</v>
      </c>
      <c r="BA244" s="2">
        <v>0</v>
      </c>
      <c r="BB244" s="2">
        <v>5</v>
      </c>
      <c r="BC244" s="2">
        <v>0</v>
      </c>
    </row>
    <row r="245" spans="1:55" ht="14" x14ac:dyDescent="0.15">
      <c r="A245" s="1" t="s">
        <v>299</v>
      </c>
      <c r="B245" s="1" t="s">
        <v>315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1</v>
      </c>
      <c r="BB245" s="2">
        <v>0</v>
      </c>
      <c r="BC245" s="2">
        <v>5.9999999999999991</v>
      </c>
    </row>
    <row r="246" spans="1:55" ht="14" x14ac:dyDescent="0.15">
      <c r="A246" s="1" t="s">
        <v>299</v>
      </c>
      <c r="B246" s="1" t="s">
        <v>316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3</v>
      </c>
      <c r="U246" s="1">
        <v>5</v>
      </c>
      <c r="V246" s="1">
        <v>2</v>
      </c>
      <c r="W246" s="1">
        <v>2</v>
      </c>
      <c r="X246" s="1">
        <v>3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1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2">
        <v>0</v>
      </c>
      <c r="AU246" s="2">
        <v>0</v>
      </c>
      <c r="AV246" s="2">
        <v>0</v>
      </c>
      <c r="AW246" s="2">
        <v>2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</row>
    <row r="247" spans="1:55" ht="14" x14ac:dyDescent="0.15">
      <c r="A247" s="1" t="s">
        <v>299</v>
      </c>
      <c r="B247" s="1" t="s">
        <v>317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2</v>
      </c>
      <c r="N247" s="1">
        <v>0</v>
      </c>
      <c r="O247" s="1">
        <v>0</v>
      </c>
      <c r="P247" s="1">
        <v>1</v>
      </c>
      <c r="Q247" s="1">
        <v>0</v>
      </c>
      <c r="R247" s="1">
        <v>0</v>
      </c>
      <c r="S247" s="1">
        <v>1</v>
      </c>
      <c r="T247" s="1">
        <v>3</v>
      </c>
      <c r="U247" s="1">
        <v>2</v>
      </c>
      <c r="V247" s="1">
        <v>0</v>
      </c>
      <c r="W247" s="1">
        <v>3</v>
      </c>
      <c r="X247" s="1">
        <v>0</v>
      </c>
      <c r="Y247" s="1">
        <v>2</v>
      </c>
      <c r="Z247" s="1">
        <v>14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3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5</v>
      </c>
      <c r="AM247" s="1">
        <v>0</v>
      </c>
      <c r="AN247" s="1">
        <v>0</v>
      </c>
      <c r="AO247" s="1">
        <v>0</v>
      </c>
      <c r="AP247" s="1">
        <v>0</v>
      </c>
      <c r="AQ247" s="1">
        <v>11</v>
      </c>
      <c r="AR247" s="1">
        <v>0</v>
      </c>
      <c r="AS247" s="1">
        <v>3</v>
      </c>
      <c r="AT247" s="2">
        <v>0</v>
      </c>
      <c r="AU247" s="2">
        <v>1</v>
      </c>
      <c r="AV247" s="2">
        <v>0</v>
      </c>
      <c r="AW247" s="2">
        <v>1</v>
      </c>
      <c r="AX247" s="2">
        <v>0</v>
      </c>
      <c r="AY247" s="2">
        <v>0</v>
      </c>
      <c r="AZ247" s="2">
        <v>0</v>
      </c>
      <c r="BA247" s="2">
        <v>1</v>
      </c>
      <c r="BB247" s="2">
        <v>0</v>
      </c>
      <c r="BC247" s="2">
        <v>0</v>
      </c>
    </row>
    <row r="248" spans="1:55" ht="13" x14ac:dyDescent="0.15">
      <c r="A248" s="1" t="s">
        <v>299</v>
      </c>
      <c r="B248" s="1" t="s">
        <v>318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3.0000000000000004</v>
      </c>
      <c r="I248" s="1">
        <v>0</v>
      </c>
      <c r="J248" s="1">
        <v>0</v>
      </c>
      <c r="K248" s="1">
        <v>0</v>
      </c>
      <c r="L248" s="1">
        <v>4</v>
      </c>
      <c r="M248" s="1">
        <v>1</v>
      </c>
      <c r="N248" s="1">
        <v>1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</row>
    <row r="249" spans="1:55" ht="13" x14ac:dyDescent="0.15">
      <c r="A249" s="1" t="s">
        <v>299</v>
      </c>
      <c r="B249" s="1" t="s">
        <v>319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</row>
    <row r="250" spans="1:55" ht="13" x14ac:dyDescent="0.15">
      <c r="A250" s="1" t="s">
        <v>320</v>
      </c>
      <c r="B250" s="1" t="s">
        <v>321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5</v>
      </c>
      <c r="V250" s="1">
        <v>3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</row>
    <row r="251" spans="1:55" ht="13" x14ac:dyDescent="0.15">
      <c r="A251" s="1" t="s">
        <v>320</v>
      </c>
      <c r="B251" s="1" t="s">
        <v>322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1</v>
      </c>
      <c r="U251" s="1">
        <v>0</v>
      </c>
      <c r="V251" s="1">
        <v>0</v>
      </c>
      <c r="W251" s="1">
        <v>0</v>
      </c>
      <c r="X251" s="1">
        <v>1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1</v>
      </c>
      <c r="AQ251" s="1">
        <v>0</v>
      </c>
      <c r="AR251" s="1">
        <v>1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</row>
    <row r="252" spans="1:55" ht="13" x14ac:dyDescent="0.15">
      <c r="A252" s="1" t="s">
        <v>320</v>
      </c>
      <c r="B252" s="1" t="s">
        <v>323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1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</row>
    <row r="253" spans="1:55" ht="13" x14ac:dyDescent="0.15">
      <c r="A253" s="1" t="s">
        <v>320</v>
      </c>
      <c r="B253" s="1" t="s">
        <v>324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2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</row>
    <row r="254" spans="1:55" ht="13" x14ac:dyDescent="0.15">
      <c r="A254" s="1" t="s">
        <v>320</v>
      </c>
      <c r="B254" s="1" t="s">
        <v>325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</row>
    <row r="255" spans="1:55" ht="13" x14ac:dyDescent="0.15">
      <c r="A255" s="1" t="s">
        <v>320</v>
      </c>
      <c r="B255" s="1" t="s">
        <v>326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</row>
    <row r="256" spans="1:55" ht="13" x14ac:dyDescent="0.15">
      <c r="A256" s="1" t="s">
        <v>320</v>
      </c>
      <c r="B256" s="1" t="s">
        <v>327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</row>
    <row r="257" spans="1:55" ht="14" x14ac:dyDescent="0.15">
      <c r="A257" s="1" t="s">
        <v>320</v>
      </c>
      <c r="B257" s="1" t="s">
        <v>328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3</v>
      </c>
      <c r="AZ257" s="2">
        <v>0</v>
      </c>
      <c r="BA257" s="2">
        <v>0</v>
      </c>
      <c r="BB257" s="2">
        <v>0</v>
      </c>
      <c r="BC257" s="2">
        <v>0</v>
      </c>
    </row>
    <row r="258" spans="1:55" ht="13" x14ac:dyDescent="0.15">
      <c r="A258" s="1" t="s">
        <v>320</v>
      </c>
      <c r="B258" s="1" t="s">
        <v>329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</row>
    <row r="259" spans="1:55" ht="13" x14ac:dyDescent="0.15">
      <c r="A259" s="1" t="s">
        <v>320</v>
      </c>
      <c r="B259" s="1" t="s">
        <v>33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</row>
    <row r="260" spans="1:55" ht="13" x14ac:dyDescent="0.15">
      <c r="A260" s="1" t="s">
        <v>320</v>
      </c>
      <c r="B260" s="1" t="s">
        <v>331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1</v>
      </c>
      <c r="M260" s="1">
        <v>1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3</v>
      </c>
      <c r="V260" s="1">
        <v>1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1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</row>
    <row r="261" spans="1:55" ht="14" x14ac:dyDescent="0.15">
      <c r="A261" s="1" t="s">
        <v>320</v>
      </c>
      <c r="B261" s="1" t="s">
        <v>332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3</v>
      </c>
      <c r="BB261" s="2">
        <v>0</v>
      </c>
      <c r="BC261" s="2">
        <v>2</v>
      </c>
    </row>
    <row r="262" spans="1:55" ht="14" x14ac:dyDescent="0.15">
      <c r="A262" s="1" t="s">
        <v>320</v>
      </c>
      <c r="B262" s="1" t="s">
        <v>333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2">
        <v>0</v>
      </c>
      <c r="AU262" s="2">
        <v>0</v>
      </c>
      <c r="AV262" s="2">
        <v>1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</row>
    <row r="263" spans="1:55" ht="13" x14ac:dyDescent="0.15">
      <c r="A263" s="1" t="s">
        <v>320</v>
      </c>
      <c r="B263" s="1" t="s">
        <v>334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</row>
    <row r="264" spans="1:55" ht="14" x14ac:dyDescent="0.15">
      <c r="A264" s="1" t="s">
        <v>320</v>
      </c>
      <c r="B264" s="1" t="s">
        <v>335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2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2">
        <v>1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</row>
    <row r="265" spans="1:55" ht="14" x14ac:dyDescent="0.15">
      <c r="A265" s="1" t="s">
        <v>320</v>
      </c>
      <c r="B265" s="1" t="s">
        <v>336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2">
        <v>0</v>
      </c>
      <c r="AU265" s="2">
        <v>1</v>
      </c>
      <c r="AV265" s="2">
        <v>0</v>
      </c>
      <c r="AW265" s="2">
        <v>0</v>
      </c>
      <c r="AX265" s="2">
        <v>0</v>
      </c>
      <c r="AY265" s="2">
        <v>0</v>
      </c>
      <c r="AZ265" s="2">
        <v>1</v>
      </c>
      <c r="BA265" s="2">
        <v>0</v>
      </c>
      <c r="BB265" s="2">
        <v>0</v>
      </c>
      <c r="BC265" s="2">
        <v>0</v>
      </c>
    </row>
    <row r="266" spans="1:55" ht="13" x14ac:dyDescent="0.15">
      <c r="A266" s="1" t="s">
        <v>320</v>
      </c>
      <c r="B266" s="1" t="s">
        <v>337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</row>
    <row r="267" spans="1:55" ht="14" x14ac:dyDescent="0.15">
      <c r="A267" s="1" t="s">
        <v>338</v>
      </c>
      <c r="B267" s="1" t="s">
        <v>339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4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1</v>
      </c>
      <c r="AO267" s="1">
        <v>0</v>
      </c>
      <c r="AP267" s="1">
        <v>0</v>
      </c>
      <c r="AQ267" s="1">
        <v>0</v>
      </c>
      <c r="AR267" s="1">
        <v>1</v>
      </c>
      <c r="AS267" s="1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</row>
    <row r="268" spans="1:55" ht="14" x14ac:dyDescent="0.15">
      <c r="A268" s="1" t="s">
        <v>338</v>
      </c>
      <c r="B268" s="1" t="s">
        <v>34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2">
        <v>0</v>
      </c>
      <c r="AU268" s="2">
        <v>1</v>
      </c>
      <c r="AV268" s="2">
        <v>0</v>
      </c>
      <c r="AW268" s="2">
        <v>1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</row>
    <row r="269" spans="1:55" ht="13" x14ac:dyDescent="0.15">
      <c r="A269" s="1" t="s">
        <v>338</v>
      </c>
      <c r="B269" s="1" t="s">
        <v>341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</row>
    <row r="270" spans="1:55" ht="13" x14ac:dyDescent="0.15">
      <c r="A270" s="1" t="s">
        <v>338</v>
      </c>
      <c r="B270" s="1" t="s">
        <v>342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1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</row>
    <row r="271" spans="1:55" ht="15" x14ac:dyDescent="0.2">
      <c r="A271" s="1" t="s">
        <v>338</v>
      </c>
      <c r="B271" s="1" t="s">
        <v>343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1</v>
      </c>
      <c r="I271" s="1">
        <v>0</v>
      </c>
      <c r="J271" s="1">
        <v>0</v>
      </c>
      <c r="K271" s="1">
        <v>0</v>
      </c>
      <c r="L271" s="1">
        <v>1</v>
      </c>
      <c r="M271" s="1">
        <v>1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3</v>
      </c>
      <c r="U271" s="1">
        <v>1</v>
      </c>
      <c r="V271" s="1">
        <v>2</v>
      </c>
      <c r="W271" s="1">
        <v>3</v>
      </c>
      <c r="X271" s="1">
        <v>1</v>
      </c>
      <c r="Y271" s="1">
        <v>1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1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2">
        <v>1</v>
      </c>
      <c r="AU271" s="2">
        <v>0</v>
      </c>
      <c r="AV271" s="2">
        <v>0</v>
      </c>
      <c r="AW271" s="5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</row>
    <row r="272" spans="1:55" ht="13" x14ac:dyDescent="0.15">
      <c r="A272" s="1" t="s">
        <v>338</v>
      </c>
      <c r="B272" s="1" t="s">
        <v>344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</row>
    <row r="273" spans="1:55" ht="13" x14ac:dyDescent="0.15">
      <c r="A273" s="1" t="s">
        <v>338</v>
      </c>
      <c r="B273" s="1" t="s">
        <v>345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</row>
    <row r="274" spans="1:55" ht="13" x14ac:dyDescent="0.15">
      <c r="A274" s="1" t="s">
        <v>346</v>
      </c>
      <c r="B274" s="1" t="s">
        <v>347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</row>
    <row r="275" spans="1:55" ht="13" x14ac:dyDescent="0.15">
      <c r="A275" s="1" t="s">
        <v>346</v>
      </c>
      <c r="B275" s="1" t="s">
        <v>348</v>
      </c>
      <c r="C275" s="1">
        <v>0</v>
      </c>
      <c r="D275" s="1">
        <v>0</v>
      </c>
      <c r="E275" s="1">
        <v>2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1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</row>
    <row r="276" spans="1:55" ht="14" x14ac:dyDescent="0.15">
      <c r="A276" s="1" t="s">
        <v>346</v>
      </c>
      <c r="B276" s="1" t="s">
        <v>349</v>
      </c>
      <c r="C276" s="1">
        <v>4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2.9999999999999996</v>
      </c>
      <c r="Q276" s="1">
        <v>0</v>
      </c>
      <c r="R276" s="1">
        <v>2</v>
      </c>
      <c r="S276" s="1">
        <v>0</v>
      </c>
      <c r="T276" s="1">
        <v>0</v>
      </c>
      <c r="U276" s="1">
        <v>0</v>
      </c>
      <c r="V276" s="1">
        <v>2</v>
      </c>
      <c r="W276" s="1">
        <v>0</v>
      </c>
      <c r="X276" s="1">
        <v>0</v>
      </c>
      <c r="Y276" s="1">
        <v>0</v>
      </c>
      <c r="Z276" s="1">
        <v>0</v>
      </c>
      <c r="AA276" s="1">
        <v>2</v>
      </c>
      <c r="AB276" s="1">
        <v>0</v>
      </c>
      <c r="AC276" s="1">
        <v>0</v>
      </c>
      <c r="AD276" s="1">
        <v>0</v>
      </c>
      <c r="AE276" s="1">
        <v>1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</row>
    <row r="277" spans="1:55" ht="14" x14ac:dyDescent="0.15">
      <c r="A277" s="1" t="s">
        <v>346</v>
      </c>
      <c r="B277" s="1" t="s">
        <v>35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1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6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2</v>
      </c>
      <c r="AL277" s="1">
        <v>0</v>
      </c>
      <c r="AM277" s="1">
        <v>0</v>
      </c>
      <c r="AN277" s="1">
        <v>0</v>
      </c>
      <c r="AO277" s="1">
        <v>0</v>
      </c>
      <c r="AP277" s="1">
        <v>1</v>
      </c>
      <c r="AQ277" s="1">
        <v>0</v>
      </c>
      <c r="AR277" s="1">
        <v>0</v>
      </c>
      <c r="AS277" s="1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</row>
    <row r="278" spans="1:55" ht="13" x14ac:dyDescent="0.15">
      <c r="A278" s="1" t="s">
        <v>346</v>
      </c>
      <c r="B278" s="1" t="s">
        <v>351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</row>
    <row r="279" spans="1:55" ht="13" x14ac:dyDescent="0.15">
      <c r="A279" s="1" t="s">
        <v>346</v>
      </c>
      <c r="B279" s="1" t="s">
        <v>352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</row>
    <row r="280" spans="1:55" ht="13" x14ac:dyDescent="0.15">
      <c r="A280" s="1" t="s">
        <v>346</v>
      </c>
      <c r="B280" s="1" t="s">
        <v>353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</row>
    <row r="281" spans="1:55" ht="14" x14ac:dyDescent="0.15">
      <c r="A281" s="1" t="s">
        <v>71</v>
      </c>
      <c r="B281" s="1" t="s">
        <v>354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3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</row>
    <row r="282" spans="1:55" ht="13" x14ac:dyDescent="0.15">
      <c r="A282" s="1" t="s">
        <v>71</v>
      </c>
      <c r="B282" s="1" t="s">
        <v>355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2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</row>
    <row r="283" spans="1:55" ht="13" x14ac:dyDescent="0.15">
      <c r="A283" s="1" t="s">
        <v>71</v>
      </c>
      <c r="B283" s="1" t="s">
        <v>356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2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</row>
    <row r="284" spans="1:55" ht="13" x14ac:dyDescent="0.15">
      <c r="A284" s="1" t="s">
        <v>71</v>
      </c>
      <c r="B284" s="1" t="s">
        <v>357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2</v>
      </c>
      <c r="AA284" s="1">
        <v>0</v>
      </c>
      <c r="AB284" s="1">
        <v>2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</row>
    <row r="285" spans="1:55" ht="13" x14ac:dyDescent="0.15">
      <c r="A285" s="1" t="s">
        <v>71</v>
      </c>
      <c r="B285" s="1" t="s">
        <v>358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2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</row>
    <row r="286" spans="1:55" ht="14" x14ac:dyDescent="0.15">
      <c r="A286" s="1" t="s">
        <v>71</v>
      </c>
      <c r="B286" s="1" t="s">
        <v>359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3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</row>
    <row r="287" spans="1:55" ht="13" x14ac:dyDescent="0.15">
      <c r="A287" s="1" t="s">
        <v>71</v>
      </c>
      <c r="B287" s="1" t="s">
        <v>36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1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</row>
    <row r="288" spans="1:55" ht="13" x14ac:dyDescent="0.15">
      <c r="A288" s="1" t="s">
        <v>71</v>
      </c>
      <c r="B288" s="1" t="s">
        <v>361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1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3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1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</row>
    <row r="289" spans="1:55" ht="13" x14ac:dyDescent="0.15">
      <c r="A289" s="1" t="s">
        <v>71</v>
      </c>
      <c r="B289" s="1" t="s">
        <v>362</v>
      </c>
      <c r="C289" s="1">
        <v>0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1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</row>
    <row r="290" spans="1:55" ht="13" x14ac:dyDescent="0.15">
      <c r="A290" s="1" t="s">
        <v>71</v>
      </c>
      <c r="B290" s="1" t="s">
        <v>363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1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</row>
    <row r="291" spans="1:55" ht="13" x14ac:dyDescent="0.15">
      <c r="A291" s="1" t="s">
        <v>71</v>
      </c>
      <c r="B291" s="1" t="s">
        <v>364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1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</row>
    <row r="292" spans="1:55" ht="13" x14ac:dyDescent="0.15">
      <c r="A292" s="1" t="s">
        <v>71</v>
      </c>
      <c r="B292" s="1" t="s">
        <v>365</v>
      </c>
      <c r="C292" s="1">
        <v>16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11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</row>
    <row r="293" spans="1:55" ht="13" x14ac:dyDescent="0.15">
      <c r="A293" s="1" t="s">
        <v>71</v>
      </c>
      <c r="B293" s="1" t="s">
        <v>366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5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5</v>
      </c>
      <c r="AA293" s="1">
        <v>0</v>
      </c>
      <c r="AB293" s="1">
        <v>0</v>
      </c>
      <c r="AC293" s="1">
        <v>8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1</v>
      </c>
      <c r="AK293" s="1">
        <v>0</v>
      </c>
      <c r="AL293" s="1">
        <v>6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</row>
    <row r="294" spans="1:55" ht="13" x14ac:dyDescent="0.15">
      <c r="A294" s="1" t="s">
        <v>71</v>
      </c>
      <c r="B294" s="1" t="s">
        <v>367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2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</row>
    <row r="295" spans="1:55" ht="13" x14ac:dyDescent="0.15">
      <c r="A295" s="1" t="s">
        <v>71</v>
      </c>
      <c r="B295" s="1" t="s">
        <v>368</v>
      </c>
      <c r="C295" s="1">
        <v>0</v>
      </c>
      <c r="D295" s="1">
        <v>239.99999999999997</v>
      </c>
      <c r="E295" s="1">
        <v>0</v>
      </c>
      <c r="F295" s="1">
        <v>0</v>
      </c>
      <c r="G295" s="1">
        <v>66</v>
      </c>
      <c r="H295" s="1">
        <v>0</v>
      </c>
      <c r="I295" s="1">
        <v>0</v>
      </c>
      <c r="J295" s="1">
        <v>1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7</v>
      </c>
      <c r="AA295" s="1">
        <v>64</v>
      </c>
      <c r="AB295" s="1">
        <v>97</v>
      </c>
      <c r="AC295" s="1">
        <v>4</v>
      </c>
      <c r="AD295" s="1">
        <v>0</v>
      </c>
      <c r="AE295" s="1">
        <v>1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75</v>
      </c>
      <c r="AO295" s="1">
        <v>162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</row>
    <row r="296" spans="1:55" ht="13" x14ac:dyDescent="0.15">
      <c r="A296" s="1" t="s">
        <v>71</v>
      </c>
      <c r="B296" s="1" t="s">
        <v>369</v>
      </c>
      <c r="C296" s="1">
        <v>0</v>
      </c>
      <c r="D296" s="1">
        <v>167</v>
      </c>
      <c r="E296" s="1">
        <v>1</v>
      </c>
      <c r="F296" s="1">
        <v>0</v>
      </c>
      <c r="G296" s="1">
        <v>75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5</v>
      </c>
      <c r="P296" s="1">
        <v>0</v>
      </c>
      <c r="Q296" s="1">
        <v>2</v>
      </c>
      <c r="R296" s="1">
        <v>2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5</v>
      </c>
      <c r="AA296" s="1">
        <v>21</v>
      </c>
      <c r="AB296" s="1">
        <v>34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0</v>
      </c>
      <c r="AO296" s="1">
        <v>32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</row>
    <row r="297" spans="1:55" ht="13" x14ac:dyDescent="0.15">
      <c r="A297" s="1" t="s">
        <v>71</v>
      </c>
      <c r="B297" s="1" t="s">
        <v>37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3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</row>
    <row r="298" spans="1:55" ht="13" x14ac:dyDescent="0.15">
      <c r="A298" s="1" t="s">
        <v>71</v>
      </c>
      <c r="B298" s="1" t="s">
        <v>371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2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</row>
    <row r="299" spans="1:55" ht="13" x14ac:dyDescent="0.15">
      <c r="A299" s="1" t="s">
        <v>71</v>
      </c>
      <c r="B299" s="1" t="s">
        <v>372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3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</row>
    <row r="300" spans="1:55" ht="13" x14ac:dyDescent="0.15">
      <c r="A300" s="1" t="s">
        <v>71</v>
      </c>
      <c r="B300" s="1" t="s">
        <v>373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4</v>
      </c>
      <c r="AA300" s="1">
        <v>0</v>
      </c>
      <c r="AB300" s="1">
        <v>0</v>
      </c>
      <c r="AC300" s="1">
        <v>1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1</v>
      </c>
      <c r="AL300" s="1">
        <v>0</v>
      </c>
      <c r="AM300" s="1">
        <v>1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</row>
    <row r="301" spans="1:55" ht="13" x14ac:dyDescent="0.15">
      <c r="A301" s="1" t="s">
        <v>71</v>
      </c>
      <c r="B301" s="1" t="s">
        <v>374</v>
      </c>
      <c r="C301" s="1">
        <v>3.0000000000000004</v>
      </c>
      <c r="D301" s="1">
        <v>186.00000000000003</v>
      </c>
      <c r="E301" s="1">
        <v>0</v>
      </c>
      <c r="F301" s="1">
        <v>0</v>
      </c>
      <c r="G301" s="1">
        <v>37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2</v>
      </c>
      <c r="AA301" s="1">
        <v>48.000000000000007</v>
      </c>
      <c r="AB301" s="1">
        <v>8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34</v>
      </c>
      <c r="AO301" s="1">
        <v>59.999999999999993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</row>
    <row r="302" spans="1:55" ht="13" x14ac:dyDescent="0.15">
      <c r="A302" s="1" t="s">
        <v>71</v>
      </c>
      <c r="B302" s="1" t="s">
        <v>375</v>
      </c>
      <c r="C302" s="1">
        <v>0</v>
      </c>
      <c r="D302" s="1">
        <v>0</v>
      </c>
      <c r="E302" s="1">
        <v>0</v>
      </c>
      <c r="F302" s="1">
        <v>1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1</v>
      </c>
      <c r="AA302" s="1">
        <v>0</v>
      </c>
      <c r="AB302" s="1">
        <v>0</v>
      </c>
      <c r="AC302" s="1">
        <v>1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</row>
    <row r="303" spans="1:55" ht="13" x14ac:dyDescent="0.15">
      <c r="A303" s="1" t="s">
        <v>71</v>
      </c>
      <c r="B303" s="1" t="s">
        <v>376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1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</row>
    <row r="304" spans="1:55" ht="13" x14ac:dyDescent="0.15">
      <c r="A304" s="1" t="s">
        <v>71</v>
      </c>
      <c r="B304" s="1" t="s">
        <v>377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1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</row>
    <row r="305" spans="1:55" ht="13" x14ac:dyDescent="0.15">
      <c r="A305" s="1" t="s">
        <v>71</v>
      </c>
      <c r="B305" s="1" t="s">
        <v>378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1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</row>
    <row r="306" spans="1:55" ht="13" x14ac:dyDescent="0.15">
      <c r="A306" s="1" t="s">
        <v>71</v>
      </c>
      <c r="B306" s="1" t="s">
        <v>379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1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3</v>
      </c>
      <c r="AA306" s="1">
        <v>0</v>
      </c>
      <c r="AB306" s="1">
        <v>0</v>
      </c>
      <c r="AC306" s="1">
        <v>1</v>
      </c>
      <c r="AD306" s="1">
        <v>0</v>
      </c>
      <c r="AE306" s="1">
        <v>1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</row>
    <row r="307" spans="1:55" ht="13" x14ac:dyDescent="0.15">
      <c r="A307" s="1" t="s">
        <v>71</v>
      </c>
      <c r="B307" s="1" t="s">
        <v>38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1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</row>
    <row r="308" spans="1:55" ht="13" x14ac:dyDescent="0.15">
      <c r="A308" s="1" t="s">
        <v>71</v>
      </c>
      <c r="B308" s="1" t="s">
        <v>381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2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2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0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</row>
    <row r="309" spans="1:55" ht="14" x14ac:dyDescent="0.15">
      <c r="A309" s="1" t="s">
        <v>71</v>
      </c>
      <c r="B309" s="1" t="s">
        <v>382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2</v>
      </c>
      <c r="AA309" s="1">
        <v>0</v>
      </c>
      <c r="AB309" s="1">
        <v>0</v>
      </c>
      <c r="AC309" s="1">
        <v>1</v>
      </c>
      <c r="AD309" s="1">
        <v>0</v>
      </c>
      <c r="AE309" s="1">
        <v>0</v>
      </c>
      <c r="AF309" s="1">
        <v>1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0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1</v>
      </c>
      <c r="BB309" s="2">
        <v>0</v>
      </c>
      <c r="BC309" s="2">
        <v>0</v>
      </c>
    </row>
    <row r="310" spans="1:55" ht="13" x14ac:dyDescent="0.15">
      <c r="A310" s="1" t="s">
        <v>71</v>
      </c>
      <c r="B310" s="1" t="s">
        <v>383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1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</row>
    <row r="311" spans="1:55" ht="13" x14ac:dyDescent="0.15">
      <c r="A311" s="1" t="s">
        <v>71</v>
      </c>
      <c r="B311" s="1" t="s">
        <v>384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2</v>
      </c>
      <c r="AA311" s="1">
        <v>0</v>
      </c>
      <c r="AB311" s="1">
        <v>0</v>
      </c>
      <c r="AC311" s="1">
        <v>0</v>
      </c>
      <c r="AD311" s="1">
        <v>2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</row>
    <row r="312" spans="1:55" ht="13" x14ac:dyDescent="0.15">
      <c r="A312" s="1" t="s">
        <v>71</v>
      </c>
      <c r="B312" s="1" t="s">
        <v>385</v>
      </c>
      <c r="C312" s="1">
        <v>0</v>
      </c>
      <c r="D312" s="1">
        <v>0</v>
      </c>
      <c r="E312" s="1">
        <v>0</v>
      </c>
      <c r="F312" s="1">
        <v>0</v>
      </c>
      <c r="G312" s="1">
        <v>14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3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</row>
    <row r="313" spans="1:55" ht="13" x14ac:dyDescent="0.15">
      <c r="A313" s="1" t="s">
        <v>71</v>
      </c>
      <c r="B313" s="1" t="s">
        <v>386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</row>
    <row r="314" spans="1:55" ht="13" x14ac:dyDescent="0.15">
      <c r="A314" s="1" t="s">
        <v>71</v>
      </c>
      <c r="B314" s="1" t="s">
        <v>387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2</v>
      </c>
      <c r="AK314" s="1">
        <v>4</v>
      </c>
      <c r="AL314" s="1">
        <v>3</v>
      </c>
      <c r="AM314" s="1">
        <v>3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</row>
    <row r="315" spans="1:55" ht="13" x14ac:dyDescent="0.15">
      <c r="A315" s="1" t="s">
        <v>71</v>
      </c>
      <c r="B315" s="1" t="s">
        <v>388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1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</row>
    <row r="316" spans="1:55" ht="13" x14ac:dyDescent="0.15">
      <c r="A316" s="1" t="s">
        <v>71</v>
      </c>
      <c r="B316" s="1" t="s">
        <v>389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4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</row>
    <row r="317" spans="1:55" ht="13" x14ac:dyDescent="0.15">
      <c r="A317" s="1" t="s">
        <v>71</v>
      </c>
      <c r="B317" s="1" t="s">
        <v>390</v>
      </c>
      <c r="C317" s="1">
        <v>6.0000000000000009</v>
      </c>
      <c r="D317" s="1">
        <v>10</v>
      </c>
      <c r="E317" s="1">
        <v>0</v>
      </c>
      <c r="F317" s="1">
        <v>0</v>
      </c>
      <c r="G317" s="1">
        <v>7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33</v>
      </c>
      <c r="AB317" s="1">
        <v>45.000000000000007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50.999999999999993</v>
      </c>
      <c r="AO317" s="1">
        <v>32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</row>
    <row r="318" spans="1:55" ht="13" x14ac:dyDescent="0.15">
      <c r="A318" s="1" t="s">
        <v>71</v>
      </c>
      <c r="B318" s="1" t="s">
        <v>391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1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</row>
    <row r="319" spans="1:55" ht="13" x14ac:dyDescent="0.15">
      <c r="A319" s="1" t="s">
        <v>71</v>
      </c>
      <c r="B319" s="1" t="s">
        <v>392</v>
      </c>
      <c r="C319" s="1">
        <v>3.0000000000000004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1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</row>
    <row r="320" spans="1:55" ht="13" x14ac:dyDescent="0.15">
      <c r="A320" s="1" t="s">
        <v>71</v>
      </c>
      <c r="B320" s="1" t="s">
        <v>393</v>
      </c>
      <c r="C320" s="1">
        <v>1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</row>
    <row r="321" spans="1:55" ht="13" x14ac:dyDescent="0.15">
      <c r="A321" s="1" t="s">
        <v>71</v>
      </c>
      <c r="B321" s="1" t="s">
        <v>394</v>
      </c>
      <c r="C321" s="1">
        <v>3.0000000000000004</v>
      </c>
      <c r="D321" s="1">
        <v>0</v>
      </c>
      <c r="E321" s="1">
        <v>0</v>
      </c>
      <c r="F321" s="1">
        <v>0</v>
      </c>
      <c r="G321" s="1">
        <v>2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0</v>
      </c>
      <c r="AW321" s="1">
        <v>0</v>
      </c>
      <c r="AX321" s="1">
        <v>0</v>
      </c>
      <c r="AY321" s="1">
        <v>0</v>
      </c>
      <c r="AZ321" s="1">
        <v>0</v>
      </c>
      <c r="BA321" s="1">
        <v>0</v>
      </c>
      <c r="BB321" s="1">
        <v>0</v>
      </c>
      <c r="BC321" s="1">
        <v>0</v>
      </c>
    </row>
    <row r="322" spans="1:55" ht="13" x14ac:dyDescent="0.15">
      <c r="A322" s="1" t="s">
        <v>71</v>
      </c>
      <c r="B322" s="1" t="s">
        <v>395</v>
      </c>
      <c r="C322" s="1">
        <v>1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2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</row>
    <row r="323" spans="1:55" ht="13" x14ac:dyDescent="0.15">
      <c r="A323" s="1" t="s">
        <v>71</v>
      </c>
      <c r="B323" s="1" t="s">
        <v>396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6.0000000000000009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</row>
    <row r="324" spans="1:55" ht="13" x14ac:dyDescent="0.15">
      <c r="A324" s="1" t="s">
        <v>71</v>
      </c>
      <c r="B324" s="1" t="s">
        <v>397</v>
      </c>
      <c r="C324" s="1">
        <v>1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0</v>
      </c>
    </row>
    <row r="325" spans="1:55" ht="13" x14ac:dyDescent="0.15">
      <c r="A325" s="1" t="s">
        <v>71</v>
      </c>
      <c r="B325" s="1" t="s">
        <v>398</v>
      </c>
      <c r="C325" s="1">
        <v>0</v>
      </c>
      <c r="D325" s="1">
        <v>3.0000000000000004</v>
      </c>
      <c r="E325" s="1">
        <v>0</v>
      </c>
      <c r="F325" s="1">
        <v>2.9999999999999996</v>
      </c>
      <c r="G325" s="1">
        <v>7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2</v>
      </c>
      <c r="P325" s="1">
        <v>0</v>
      </c>
      <c r="Q325" s="1">
        <v>0</v>
      </c>
      <c r="R325" s="1">
        <v>0</v>
      </c>
      <c r="S325" s="1">
        <v>0</v>
      </c>
      <c r="T325" s="1">
        <v>5</v>
      </c>
      <c r="U325" s="1">
        <v>0</v>
      </c>
      <c r="V325" s="1">
        <v>1</v>
      </c>
      <c r="W325" s="1">
        <v>0</v>
      </c>
      <c r="X325" s="1">
        <v>3</v>
      </c>
      <c r="Y325" s="1">
        <v>0</v>
      </c>
      <c r="Z325" s="1">
        <v>0</v>
      </c>
      <c r="AA325" s="1">
        <v>5</v>
      </c>
      <c r="AB325" s="1">
        <v>2</v>
      </c>
      <c r="AC325" s="1">
        <v>0</v>
      </c>
      <c r="AD325" s="1">
        <v>2</v>
      </c>
      <c r="AE325" s="1">
        <v>2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3.0000000000000004</v>
      </c>
      <c r="AO325" s="1">
        <v>0</v>
      </c>
      <c r="AP325" s="1">
        <v>0</v>
      </c>
      <c r="AQ325" s="1">
        <v>0</v>
      </c>
      <c r="AR325" s="1">
        <v>7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0</v>
      </c>
      <c r="BB325" s="1">
        <v>0</v>
      </c>
      <c r="BC325" s="1">
        <v>0</v>
      </c>
    </row>
    <row r="326" spans="1:55" ht="13" x14ac:dyDescent="0.15">
      <c r="A326" s="1" t="s">
        <v>71</v>
      </c>
      <c r="B326" s="1" t="s">
        <v>399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1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</row>
    <row r="327" spans="1:55" ht="13" x14ac:dyDescent="0.15">
      <c r="A327" s="1" t="s">
        <v>71</v>
      </c>
      <c r="B327" s="1" t="s">
        <v>400</v>
      </c>
      <c r="C327" s="1">
        <v>0</v>
      </c>
      <c r="D327" s="1">
        <v>43</v>
      </c>
      <c r="E327" s="1">
        <v>0</v>
      </c>
      <c r="F327" s="1">
        <v>1</v>
      </c>
      <c r="G327" s="1">
        <v>29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116.99999999999999</v>
      </c>
      <c r="AB327" s="1">
        <v>872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v>0</v>
      </c>
      <c r="AM327" s="1">
        <v>0</v>
      </c>
      <c r="AN327" s="1">
        <v>16</v>
      </c>
      <c r="AO327" s="1">
        <v>69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0</v>
      </c>
    </row>
    <row r="328" spans="1:55" ht="13" x14ac:dyDescent="0.15">
      <c r="A328" s="1" t="s">
        <v>71</v>
      </c>
      <c r="B328" s="1" t="s">
        <v>401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1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</row>
    <row r="329" spans="1:55" ht="13" x14ac:dyDescent="0.15">
      <c r="A329" s="1" t="s">
        <v>71</v>
      </c>
      <c r="B329" s="1" t="s">
        <v>402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1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B329" s="1">
        <v>0</v>
      </c>
      <c r="BC329" s="1">
        <v>0</v>
      </c>
    </row>
    <row r="330" spans="1:55" ht="13" x14ac:dyDescent="0.15">
      <c r="A330" s="1" t="s">
        <v>71</v>
      </c>
      <c r="B330" s="1" t="s">
        <v>403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2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2</v>
      </c>
      <c r="AP330" s="1">
        <v>0</v>
      </c>
      <c r="AQ330" s="1">
        <v>0</v>
      </c>
      <c r="AR330" s="1">
        <v>0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</row>
    <row r="331" spans="1:55" ht="13" x14ac:dyDescent="0.15">
      <c r="A331" s="1" t="s">
        <v>71</v>
      </c>
      <c r="B331" s="1" t="s">
        <v>404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1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0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0</v>
      </c>
    </row>
    <row r="332" spans="1:55" ht="13" x14ac:dyDescent="0.15">
      <c r="A332" s="1" t="s">
        <v>71</v>
      </c>
      <c r="B332" s="1" t="s">
        <v>405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1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0</v>
      </c>
      <c r="AZ332" s="1">
        <v>0</v>
      </c>
      <c r="BA332" s="1">
        <v>0</v>
      </c>
      <c r="BB332" s="1">
        <v>0</v>
      </c>
      <c r="BC332" s="1">
        <v>0</v>
      </c>
    </row>
    <row r="333" spans="1:55" ht="13" x14ac:dyDescent="0.15">
      <c r="A333" s="1" t="s">
        <v>71</v>
      </c>
      <c r="B333" s="1" t="s">
        <v>406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1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1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0</v>
      </c>
      <c r="AZ333" s="1">
        <v>0</v>
      </c>
      <c r="BA333" s="1">
        <v>0</v>
      </c>
      <c r="BB333" s="1">
        <v>0</v>
      </c>
      <c r="BC333" s="1">
        <v>0</v>
      </c>
    </row>
    <row r="334" spans="1:55" ht="13" x14ac:dyDescent="0.15">
      <c r="A334" s="1" t="s">
        <v>71</v>
      </c>
      <c r="B334" s="1" t="s">
        <v>407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1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>
        <v>0</v>
      </c>
      <c r="BA334" s="1">
        <v>0</v>
      </c>
      <c r="BB334" s="1">
        <v>0</v>
      </c>
      <c r="BC334" s="1">
        <v>0</v>
      </c>
    </row>
    <row r="335" spans="1:55" ht="13" x14ac:dyDescent="0.15">
      <c r="A335" s="1" t="s">
        <v>71</v>
      </c>
      <c r="B335" s="1" t="s">
        <v>408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1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0</v>
      </c>
      <c r="BA335" s="1">
        <v>0</v>
      </c>
      <c r="BB335" s="1">
        <v>0</v>
      </c>
      <c r="BC335" s="1">
        <v>0</v>
      </c>
    </row>
    <row r="336" spans="1:55" ht="13" x14ac:dyDescent="0.15">
      <c r="A336" s="1" t="s">
        <v>71</v>
      </c>
      <c r="B336" s="1" t="s">
        <v>409</v>
      </c>
      <c r="C336" s="1">
        <v>0</v>
      </c>
      <c r="D336" s="1">
        <v>9</v>
      </c>
      <c r="E336" s="1">
        <v>3</v>
      </c>
      <c r="F336" s="1">
        <v>0</v>
      </c>
      <c r="G336" s="1">
        <v>14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8</v>
      </c>
      <c r="AB336" s="1">
        <v>11</v>
      </c>
      <c r="AC336" s="1">
        <v>0</v>
      </c>
      <c r="AD336" s="1">
        <v>0</v>
      </c>
      <c r="AE336" s="1">
        <v>1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0</v>
      </c>
      <c r="BA336" s="1">
        <v>0</v>
      </c>
      <c r="BB336" s="1">
        <v>0</v>
      </c>
      <c r="BC336" s="1">
        <v>0</v>
      </c>
    </row>
    <row r="337" spans="1:55" ht="13" x14ac:dyDescent="0.15">
      <c r="A337" s="1" t="s">
        <v>71</v>
      </c>
      <c r="B337" s="1" t="s">
        <v>41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8</v>
      </c>
      <c r="AB337" s="1">
        <v>5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0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</row>
    <row r="338" spans="1:55" ht="13" x14ac:dyDescent="0.15">
      <c r="A338" s="1" t="s">
        <v>71</v>
      </c>
      <c r="B338" s="1" t="s">
        <v>411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2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0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</row>
    <row r="339" spans="1:55" ht="13" x14ac:dyDescent="0.15">
      <c r="A339" s="1" t="s">
        <v>71</v>
      </c>
      <c r="B339" s="1" t="s">
        <v>412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3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</row>
    <row r="340" spans="1:55" ht="13" x14ac:dyDescent="0.15">
      <c r="A340" s="1" t="s">
        <v>71</v>
      </c>
      <c r="B340" s="1" t="s">
        <v>413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5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  <c r="AV340" s="1">
        <v>0</v>
      </c>
      <c r="AW340" s="1">
        <v>0</v>
      </c>
      <c r="AX340" s="1">
        <v>0</v>
      </c>
      <c r="AY340" s="1">
        <v>0</v>
      </c>
      <c r="AZ340" s="1">
        <v>0</v>
      </c>
      <c r="BA340" s="1">
        <v>0</v>
      </c>
      <c r="BB340" s="1">
        <v>0</v>
      </c>
      <c r="BC340" s="1">
        <v>0</v>
      </c>
    </row>
    <row r="341" spans="1:55" ht="13" x14ac:dyDescent="0.15">
      <c r="A341" s="1" t="s">
        <v>71</v>
      </c>
      <c r="B341" s="1" t="s">
        <v>414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1</v>
      </c>
      <c r="I341" s="1">
        <v>0</v>
      </c>
      <c r="J341" s="1">
        <v>0</v>
      </c>
      <c r="K341" s="1">
        <v>2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</v>
      </c>
      <c r="BC341" s="1">
        <v>0</v>
      </c>
    </row>
    <row r="342" spans="1:55" ht="13" x14ac:dyDescent="0.15">
      <c r="A342" s="1" t="s">
        <v>71</v>
      </c>
      <c r="B342" s="1" t="s">
        <v>415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1</v>
      </c>
      <c r="J342" s="1">
        <v>0</v>
      </c>
      <c r="K342" s="1">
        <v>0</v>
      </c>
      <c r="L342" s="1">
        <v>1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1</v>
      </c>
      <c r="V342" s="1">
        <v>1</v>
      </c>
      <c r="W342" s="1">
        <v>0</v>
      </c>
      <c r="X342" s="1">
        <v>1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</row>
    <row r="343" spans="1:55" ht="13" x14ac:dyDescent="0.15">
      <c r="A343" s="1" t="s">
        <v>71</v>
      </c>
      <c r="B343" s="1" t="s">
        <v>416</v>
      </c>
      <c r="C343" s="1">
        <v>0</v>
      </c>
      <c r="D343" s="1">
        <v>0</v>
      </c>
      <c r="E343" s="1">
        <v>0</v>
      </c>
      <c r="F343" s="1">
        <v>0</v>
      </c>
      <c r="G343" s="1">
        <v>1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13</v>
      </c>
      <c r="AB343" s="1">
        <v>4</v>
      </c>
      <c r="AC343" s="1">
        <v>0</v>
      </c>
      <c r="AD343" s="1">
        <v>0</v>
      </c>
      <c r="AE343" s="1">
        <v>1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0</v>
      </c>
      <c r="BA343" s="1">
        <v>0</v>
      </c>
      <c r="BB343" s="1">
        <v>0</v>
      </c>
      <c r="BC343" s="1">
        <v>0</v>
      </c>
    </row>
    <row r="344" spans="1:55" ht="13" x14ac:dyDescent="0.15">
      <c r="A344" s="1" t="s">
        <v>71</v>
      </c>
      <c r="B344" s="1" t="s">
        <v>417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1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0</v>
      </c>
      <c r="BA344" s="1">
        <v>0</v>
      </c>
      <c r="BB344" s="1">
        <v>0</v>
      </c>
      <c r="BC344" s="1">
        <v>0</v>
      </c>
    </row>
    <row r="345" spans="1:55" ht="13" x14ac:dyDescent="0.15">
      <c r="A345" s="1" t="s">
        <v>71</v>
      </c>
      <c r="B345" s="1" t="s">
        <v>418</v>
      </c>
      <c r="C345" s="1">
        <v>0</v>
      </c>
      <c r="D345" s="1">
        <v>0</v>
      </c>
      <c r="E345" s="1">
        <v>0</v>
      </c>
      <c r="F345" s="1">
        <v>0</v>
      </c>
      <c r="G345" s="1">
        <v>6.0000000000000009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1">
        <v>0</v>
      </c>
      <c r="BC345" s="1">
        <v>0</v>
      </c>
    </row>
    <row r="346" spans="1:55" ht="13" x14ac:dyDescent="0.15">
      <c r="A346" s="1" t="s">
        <v>71</v>
      </c>
      <c r="B346" s="1" t="s">
        <v>419</v>
      </c>
      <c r="C346" s="1">
        <v>0</v>
      </c>
      <c r="D346" s="1">
        <v>0</v>
      </c>
      <c r="E346" s="1">
        <v>0</v>
      </c>
      <c r="F346" s="1">
        <v>0</v>
      </c>
      <c r="G346" s="1">
        <v>3.0000000000000004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0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</row>
    <row r="347" spans="1:55" ht="13" x14ac:dyDescent="0.15">
      <c r="A347" s="1" t="s">
        <v>71</v>
      </c>
      <c r="B347" s="1" t="s">
        <v>420</v>
      </c>
      <c r="C347" s="1">
        <v>0</v>
      </c>
      <c r="D347" s="1">
        <v>0</v>
      </c>
      <c r="E347" s="1">
        <v>1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</row>
    <row r="348" spans="1:55" ht="13" x14ac:dyDescent="0.15">
      <c r="A348" s="1" t="s">
        <v>71</v>
      </c>
      <c r="B348" s="1" t="s">
        <v>421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1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</row>
    <row r="349" spans="1:55" ht="13" x14ac:dyDescent="0.15">
      <c r="A349" s="1" t="s">
        <v>71</v>
      </c>
      <c r="B349" s="1" t="s">
        <v>422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2</v>
      </c>
      <c r="AR349" s="1">
        <v>0</v>
      </c>
      <c r="AS349" s="1">
        <v>1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v>0</v>
      </c>
      <c r="BB349" s="1">
        <v>0</v>
      </c>
      <c r="BC349" s="1">
        <v>0</v>
      </c>
    </row>
    <row r="350" spans="1:55" ht="13" x14ac:dyDescent="0.15">
      <c r="A350" s="1" t="s">
        <v>71</v>
      </c>
      <c r="B350" s="1" t="s">
        <v>423</v>
      </c>
      <c r="C350" s="1">
        <v>0</v>
      </c>
      <c r="D350" s="1">
        <v>0</v>
      </c>
      <c r="E350" s="1">
        <v>1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0</v>
      </c>
      <c r="BA350" s="1">
        <v>0</v>
      </c>
      <c r="BB350" s="1">
        <v>0</v>
      </c>
      <c r="BC350" s="1">
        <v>0</v>
      </c>
    </row>
    <row r="351" spans="1:55" ht="13" x14ac:dyDescent="0.15">
      <c r="A351" s="1" t="s">
        <v>71</v>
      </c>
      <c r="B351" s="1" t="s">
        <v>424</v>
      </c>
      <c r="C351" s="1">
        <v>0</v>
      </c>
      <c r="D351" s="1">
        <v>0</v>
      </c>
      <c r="E351" s="1">
        <v>1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0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0</v>
      </c>
    </row>
    <row r="352" spans="1:55" ht="13" x14ac:dyDescent="0.15">
      <c r="A352" s="1" t="s">
        <v>71</v>
      </c>
      <c r="B352" s="1" t="s">
        <v>425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1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0</v>
      </c>
      <c r="BA352" s="1">
        <v>0</v>
      </c>
      <c r="BB352" s="1">
        <v>0</v>
      </c>
      <c r="BC352" s="1">
        <v>0</v>
      </c>
    </row>
    <row r="353" spans="1:55" ht="13" x14ac:dyDescent="0.15">
      <c r="A353" s="1" t="s">
        <v>185</v>
      </c>
      <c r="B353" s="1" t="s">
        <v>426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1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1</v>
      </c>
      <c r="P353" s="1">
        <v>2</v>
      </c>
      <c r="Q353" s="1">
        <v>1</v>
      </c>
      <c r="R353" s="1">
        <v>14.999999999999998</v>
      </c>
      <c r="S353" s="1">
        <v>0</v>
      </c>
      <c r="T353" s="1">
        <v>0</v>
      </c>
      <c r="U353" s="1">
        <v>1</v>
      </c>
      <c r="V353" s="1">
        <v>0</v>
      </c>
      <c r="W353" s="1">
        <v>0</v>
      </c>
      <c r="X353" s="1">
        <v>1</v>
      </c>
      <c r="Y353" s="1">
        <v>0</v>
      </c>
      <c r="Z353" s="1">
        <v>7</v>
      </c>
      <c r="AA353" s="1">
        <v>4</v>
      </c>
      <c r="AB353" s="1">
        <v>0</v>
      </c>
      <c r="AC353" s="1">
        <v>2</v>
      </c>
      <c r="AD353" s="1">
        <v>3</v>
      </c>
      <c r="AE353" s="1">
        <v>2</v>
      </c>
      <c r="AF353" s="1">
        <v>2</v>
      </c>
      <c r="AG353" s="1">
        <v>1</v>
      </c>
      <c r="AH353" s="1">
        <v>0</v>
      </c>
      <c r="AI353" s="1">
        <v>0</v>
      </c>
      <c r="AJ353" s="1">
        <v>0</v>
      </c>
      <c r="AK353" s="1">
        <v>3</v>
      </c>
      <c r="AL353" s="1">
        <v>0</v>
      </c>
      <c r="AM353" s="1">
        <v>0</v>
      </c>
      <c r="AN353" s="1">
        <v>0</v>
      </c>
      <c r="AO353" s="1">
        <v>0</v>
      </c>
      <c r="AP353" s="1">
        <v>0</v>
      </c>
      <c r="AQ353" s="1">
        <v>1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0</v>
      </c>
      <c r="BA353" s="1">
        <v>0</v>
      </c>
      <c r="BB353" s="1">
        <v>0</v>
      </c>
      <c r="BC353" s="1">
        <v>0</v>
      </c>
    </row>
    <row r="354" spans="1:55" ht="13" x14ac:dyDescent="0.15">
      <c r="A354" s="1" t="s">
        <v>185</v>
      </c>
      <c r="B354" s="1" t="s">
        <v>427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1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>
        <v>0</v>
      </c>
      <c r="BA354" s="1">
        <v>0</v>
      </c>
      <c r="BB354" s="1">
        <v>0</v>
      </c>
      <c r="BC354" s="1">
        <v>0</v>
      </c>
    </row>
    <row r="355" spans="1:55" ht="13" x14ac:dyDescent="0.15">
      <c r="A355" s="1" t="s">
        <v>185</v>
      </c>
      <c r="B355" s="1" t="s">
        <v>428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1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0</v>
      </c>
      <c r="AZ355" s="1">
        <v>0</v>
      </c>
      <c r="BA355" s="1">
        <v>0</v>
      </c>
      <c r="BB355" s="1">
        <v>0</v>
      </c>
      <c r="BC355" s="1">
        <v>0</v>
      </c>
    </row>
    <row r="356" spans="1:55" ht="13" x14ac:dyDescent="0.15">
      <c r="A356" s="1" t="s">
        <v>185</v>
      </c>
      <c r="B356" s="1" t="s">
        <v>429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1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0</v>
      </c>
      <c r="BA356" s="1">
        <v>0</v>
      </c>
      <c r="BB356" s="1">
        <v>0</v>
      </c>
      <c r="BC356" s="1">
        <v>0</v>
      </c>
    </row>
    <row r="357" spans="1:55" ht="13" x14ac:dyDescent="0.15">
      <c r="A357" s="1" t="s">
        <v>185</v>
      </c>
      <c r="B357" s="1" t="s">
        <v>43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2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0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</row>
    <row r="358" spans="1:55" ht="13" x14ac:dyDescent="0.15">
      <c r="A358" s="1" t="s">
        <v>185</v>
      </c>
      <c r="B358" s="1" t="s">
        <v>431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1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0</v>
      </c>
      <c r="BA358" s="1">
        <v>0</v>
      </c>
      <c r="BB358" s="1">
        <v>0</v>
      </c>
      <c r="BC358" s="1">
        <v>0</v>
      </c>
    </row>
    <row r="359" spans="1:55" ht="13" x14ac:dyDescent="0.15">
      <c r="A359" s="1" t="s">
        <v>185</v>
      </c>
      <c r="B359" s="1" t="s">
        <v>432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1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2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1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</row>
    <row r="360" spans="1:55" ht="13" x14ac:dyDescent="0.15">
      <c r="A360" s="1" t="s">
        <v>185</v>
      </c>
      <c r="B360" s="1" t="s">
        <v>433</v>
      </c>
      <c r="C360" s="1">
        <v>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1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</row>
    <row r="361" spans="1:55" ht="13" x14ac:dyDescent="0.15">
      <c r="A361" s="1" t="s">
        <v>185</v>
      </c>
      <c r="B361" s="1" t="s">
        <v>434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1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1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1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1">
        <v>0</v>
      </c>
      <c r="BC361" s="1">
        <v>0</v>
      </c>
    </row>
    <row r="362" spans="1:55" ht="13" x14ac:dyDescent="0.15">
      <c r="A362" s="1" t="s">
        <v>185</v>
      </c>
      <c r="B362" s="1" t="s">
        <v>435</v>
      </c>
      <c r="C362" s="1">
        <v>0</v>
      </c>
      <c r="D362" s="1">
        <v>0</v>
      </c>
      <c r="E362" s="1">
        <v>0</v>
      </c>
      <c r="F362" s="1">
        <v>1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1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1">
        <v>0</v>
      </c>
      <c r="BC362" s="1">
        <v>0</v>
      </c>
    </row>
    <row r="363" spans="1:55" ht="13" x14ac:dyDescent="0.15">
      <c r="A363" s="1" t="s">
        <v>185</v>
      </c>
      <c r="B363" s="1" t="s">
        <v>436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1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3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1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0</v>
      </c>
      <c r="BA363" s="1">
        <v>0</v>
      </c>
      <c r="BB363" s="1">
        <v>0</v>
      </c>
      <c r="BC363" s="1">
        <v>0</v>
      </c>
    </row>
    <row r="364" spans="1:55" ht="13" x14ac:dyDescent="0.15">
      <c r="A364" s="1" t="s">
        <v>185</v>
      </c>
      <c r="B364" s="1" t="s">
        <v>437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2</v>
      </c>
      <c r="AB364" s="1">
        <v>1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3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0</v>
      </c>
    </row>
    <row r="365" spans="1:55" ht="13" x14ac:dyDescent="0.15">
      <c r="A365" s="1" t="s">
        <v>185</v>
      </c>
      <c r="B365" s="1" t="s">
        <v>438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1</v>
      </c>
      <c r="W365" s="1">
        <v>0</v>
      </c>
      <c r="X365" s="1">
        <v>2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v>0</v>
      </c>
      <c r="BB365" s="1">
        <v>0</v>
      </c>
      <c r="BC365" s="1">
        <v>0</v>
      </c>
    </row>
    <row r="366" spans="1:55" ht="13" x14ac:dyDescent="0.15">
      <c r="A366" s="1" t="s">
        <v>185</v>
      </c>
      <c r="B366" s="1" t="s">
        <v>439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2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>
        <v>0</v>
      </c>
      <c r="BA366" s="1">
        <v>0</v>
      </c>
      <c r="BB366" s="1">
        <v>0</v>
      </c>
      <c r="BC366" s="1">
        <v>0</v>
      </c>
    </row>
    <row r="367" spans="1:55" ht="13" x14ac:dyDescent="0.15">
      <c r="A367" s="1" t="s">
        <v>185</v>
      </c>
      <c r="B367" s="1" t="s">
        <v>44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1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</row>
    <row r="368" spans="1:55" ht="13" x14ac:dyDescent="0.15">
      <c r="A368" s="1" t="s">
        <v>185</v>
      </c>
      <c r="B368" s="1" t="s">
        <v>441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1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0</v>
      </c>
      <c r="AZ368" s="1">
        <v>0</v>
      </c>
      <c r="BA368" s="1">
        <v>0</v>
      </c>
      <c r="BB368" s="1">
        <v>0</v>
      </c>
      <c r="BC368" s="1">
        <v>0</v>
      </c>
    </row>
    <row r="369" spans="1:55" ht="13" x14ac:dyDescent="0.15">
      <c r="A369" s="1" t="s">
        <v>185</v>
      </c>
      <c r="B369" s="1" t="s">
        <v>442</v>
      </c>
      <c r="C369" s="1">
        <v>0</v>
      </c>
      <c r="D369" s="1">
        <v>0</v>
      </c>
      <c r="E369" s="1">
        <v>0</v>
      </c>
      <c r="F369" s="1">
        <v>0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4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0</v>
      </c>
      <c r="AY369" s="1">
        <v>0</v>
      </c>
      <c r="AZ369" s="1">
        <v>0</v>
      </c>
      <c r="BA369" s="1">
        <v>0</v>
      </c>
      <c r="BB369" s="1">
        <v>0</v>
      </c>
      <c r="BC369" s="1">
        <v>0</v>
      </c>
    </row>
    <row r="370" spans="1:55" ht="13" x14ac:dyDescent="0.15">
      <c r="A370" s="1" t="s">
        <v>185</v>
      </c>
      <c r="B370" s="1" t="s">
        <v>443</v>
      </c>
      <c r="C370" s="1">
        <v>0</v>
      </c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2</v>
      </c>
      <c r="AB370" s="1">
        <v>0</v>
      </c>
      <c r="AC370" s="1">
        <v>0</v>
      </c>
      <c r="AD370" s="1">
        <v>0</v>
      </c>
      <c r="AE370" s="1">
        <v>23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4</v>
      </c>
      <c r="AL370" s="1">
        <v>0</v>
      </c>
      <c r="AM370" s="1">
        <v>2</v>
      </c>
      <c r="AN370" s="1">
        <v>90.000000000000014</v>
      </c>
      <c r="AO370" s="1">
        <v>16</v>
      </c>
      <c r="AP370" s="1">
        <v>1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</row>
    <row r="371" spans="1:55" ht="13" x14ac:dyDescent="0.15">
      <c r="A371" s="1" t="s">
        <v>185</v>
      </c>
      <c r="B371" s="1" t="s">
        <v>444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1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>
        <v>0</v>
      </c>
      <c r="BA371" s="1">
        <v>0</v>
      </c>
      <c r="BB371" s="1">
        <v>0</v>
      </c>
      <c r="BC371" s="1">
        <v>0</v>
      </c>
    </row>
    <row r="372" spans="1:55" ht="13" x14ac:dyDescent="0.15">
      <c r="A372" s="1" t="s">
        <v>185</v>
      </c>
      <c r="B372" s="1" t="s">
        <v>445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1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0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0</v>
      </c>
      <c r="BB372" s="1">
        <v>0</v>
      </c>
      <c r="BC372" s="1">
        <v>0</v>
      </c>
    </row>
    <row r="373" spans="1:55" ht="13" x14ac:dyDescent="0.15">
      <c r="A373" s="1" t="s">
        <v>185</v>
      </c>
      <c r="B373" s="1" t="s">
        <v>446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1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0</v>
      </c>
      <c r="BA373" s="1">
        <v>0</v>
      </c>
      <c r="BB373" s="1">
        <v>0</v>
      </c>
      <c r="BC373" s="1">
        <v>0</v>
      </c>
    </row>
    <row r="374" spans="1:55" ht="13" x14ac:dyDescent="0.15">
      <c r="A374" s="1" t="s">
        <v>185</v>
      </c>
      <c r="B374" s="1" t="s">
        <v>447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1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>
        <v>0</v>
      </c>
      <c r="BA374" s="1">
        <v>0</v>
      </c>
      <c r="BB374" s="1">
        <v>0</v>
      </c>
      <c r="BC374" s="1">
        <v>0</v>
      </c>
    </row>
    <row r="375" spans="1:55" ht="13" x14ac:dyDescent="0.15">
      <c r="A375" s="1" t="s">
        <v>185</v>
      </c>
      <c r="B375" s="1" t="s">
        <v>448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1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1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0</v>
      </c>
      <c r="AV375" s="1">
        <v>0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</row>
    <row r="376" spans="1:55" ht="13" x14ac:dyDescent="0.15">
      <c r="A376" s="1" t="s">
        <v>185</v>
      </c>
      <c r="B376" s="1" t="s">
        <v>449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1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0</v>
      </c>
      <c r="AY376" s="1">
        <v>0</v>
      </c>
      <c r="AZ376" s="1">
        <v>0</v>
      </c>
      <c r="BA376" s="1">
        <v>0</v>
      </c>
      <c r="BB376" s="1">
        <v>0</v>
      </c>
      <c r="BC376" s="1">
        <v>0</v>
      </c>
    </row>
    <row r="377" spans="1:55" ht="13" x14ac:dyDescent="0.15">
      <c r="A377" s="1" t="s">
        <v>185</v>
      </c>
      <c r="B377" s="1" t="s">
        <v>45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2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0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>
        <v>0</v>
      </c>
      <c r="BA377" s="1">
        <v>0</v>
      </c>
      <c r="BB377" s="1">
        <v>0</v>
      </c>
      <c r="BC377" s="1">
        <v>0</v>
      </c>
    </row>
    <row r="378" spans="1:55" ht="13" x14ac:dyDescent="0.15">
      <c r="A378" s="1" t="s">
        <v>185</v>
      </c>
      <c r="B378" s="1" t="s">
        <v>451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6</v>
      </c>
      <c r="U378" s="1">
        <v>0</v>
      </c>
      <c r="V378" s="1">
        <v>0</v>
      </c>
      <c r="W378" s="1">
        <v>0</v>
      </c>
      <c r="X378" s="1">
        <v>1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>
        <v>0</v>
      </c>
      <c r="BA378" s="1">
        <v>0</v>
      </c>
      <c r="BB378" s="1">
        <v>0</v>
      </c>
      <c r="BC378" s="1">
        <v>0</v>
      </c>
    </row>
    <row r="379" spans="1:55" ht="13" x14ac:dyDescent="0.15">
      <c r="A379" s="1" t="s">
        <v>185</v>
      </c>
      <c r="B379" s="1" t="s">
        <v>452</v>
      </c>
      <c r="C379" s="1">
        <v>0</v>
      </c>
      <c r="D379" s="1">
        <v>3.0000000000000004</v>
      </c>
      <c r="E379" s="1">
        <v>0</v>
      </c>
      <c r="F379" s="1">
        <v>2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1</v>
      </c>
      <c r="Q379" s="1">
        <v>1</v>
      </c>
      <c r="R379" s="1">
        <v>2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14</v>
      </c>
      <c r="AA379" s="1">
        <v>19</v>
      </c>
      <c r="AB379" s="1">
        <v>9</v>
      </c>
      <c r="AC379" s="1">
        <v>11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3</v>
      </c>
      <c r="AK379" s="1">
        <v>23</v>
      </c>
      <c r="AL379" s="1">
        <v>9</v>
      </c>
      <c r="AM379" s="1">
        <v>0</v>
      </c>
      <c r="AN379" s="1">
        <v>3.0000000000000004</v>
      </c>
      <c r="AO379" s="1">
        <v>0</v>
      </c>
      <c r="AP379" s="1">
        <v>2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0</v>
      </c>
      <c r="AW379" s="1">
        <v>0</v>
      </c>
      <c r="AX379" s="1">
        <v>0</v>
      </c>
      <c r="AY379" s="1">
        <v>0</v>
      </c>
      <c r="AZ379" s="1">
        <v>0</v>
      </c>
      <c r="BA379" s="1">
        <v>0</v>
      </c>
      <c r="BB379" s="1">
        <v>0</v>
      </c>
      <c r="BC379" s="1">
        <v>0</v>
      </c>
    </row>
    <row r="380" spans="1:55" ht="13" x14ac:dyDescent="0.15">
      <c r="A380" s="1" t="s">
        <v>185</v>
      </c>
      <c r="B380" s="1" t="s">
        <v>453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1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0</v>
      </c>
      <c r="BC380" s="1">
        <v>0</v>
      </c>
    </row>
    <row r="381" spans="1:55" ht="13" x14ac:dyDescent="0.15">
      <c r="A381" s="1" t="s">
        <v>185</v>
      </c>
      <c r="B381" s="1" t="s">
        <v>454</v>
      </c>
      <c r="C381" s="1">
        <v>0</v>
      </c>
      <c r="D381" s="1">
        <v>0</v>
      </c>
      <c r="E381" s="1">
        <v>0</v>
      </c>
      <c r="F381" s="1">
        <v>0</v>
      </c>
      <c r="G381" s="1">
        <v>1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0</v>
      </c>
    </row>
    <row r="382" spans="1:55" ht="13" x14ac:dyDescent="0.15">
      <c r="A382" s="1" t="s">
        <v>185</v>
      </c>
      <c r="B382" s="1" t="s">
        <v>455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1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0</v>
      </c>
      <c r="AZ382" s="1">
        <v>0</v>
      </c>
      <c r="BA382" s="1">
        <v>0</v>
      </c>
      <c r="BB382" s="1">
        <v>0</v>
      </c>
      <c r="BC382" s="1">
        <v>0</v>
      </c>
    </row>
    <row r="383" spans="1:55" ht="13" x14ac:dyDescent="0.15">
      <c r="A383" s="1" t="s">
        <v>185</v>
      </c>
      <c r="B383" s="1" t="s">
        <v>456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1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0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0</v>
      </c>
      <c r="AY383" s="1">
        <v>0</v>
      </c>
      <c r="AZ383" s="1">
        <v>0</v>
      </c>
      <c r="BA383" s="1">
        <v>0</v>
      </c>
      <c r="BB383" s="1">
        <v>0</v>
      </c>
      <c r="BC383" s="1">
        <v>0</v>
      </c>
    </row>
    <row r="384" spans="1:55" ht="13" x14ac:dyDescent="0.15">
      <c r="A384" s="1" t="s">
        <v>185</v>
      </c>
      <c r="B384" s="1" t="s">
        <v>457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0</v>
      </c>
      <c r="AZ384" s="1">
        <v>0</v>
      </c>
      <c r="BA384" s="1">
        <v>0</v>
      </c>
      <c r="BB384" s="1">
        <v>0</v>
      </c>
      <c r="BC384" s="1">
        <v>0</v>
      </c>
    </row>
    <row r="385" spans="1:55" ht="13" x14ac:dyDescent="0.15">
      <c r="A385" s="1" t="s">
        <v>185</v>
      </c>
      <c r="B385" s="1" t="s">
        <v>458</v>
      </c>
      <c r="C385" s="1">
        <v>2</v>
      </c>
      <c r="D385" s="1">
        <v>22</v>
      </c>
      <c r="E385" s="1">
        <v>0</v>
      </c>
      <c r="F385" s="1">
        <v>0</v>
      </c>
      <c r="G385" s="1">
        <v>3.0000000000000004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1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>
        <v>0</v>
      </c>
      <c r="BA385" s="1">
        <v>0</v>
      </c>
      <c r="BB385" s="1">
        <v>0</v>
      </c>
      <c r="BC385" s="1">
        <v>0</v>
      </c>
    </row>
    <row r="386" spans="1:55" ht="13" x14ac:dyDescent="0.15">
      <c r="A386" s="1" t="s">
        <v>185</v>
      </c>
      <c r="B386" s="1" t="s">
        <v>459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1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0</v>
      </c>
      <c r="AV386" s="1">
        <v>0</v>
      </c>
      <c r="AW386" s="1">
        <v>0</v>
      </c>
      <c r="AX386" s="1">
        <v>0</v>
      </c>
      <c r="AY386" s="1">
        <v>0</v>
      </c>
      <c r="AZ386" s="1">
        <v>0</v>
      </c>
      <c r="BA386" s="1">
        <v>0</v>
      </c>
      <c r="BB386" s="1">
        <v>0</v>
      </c>
      <c r="BC386" s="1">
        <v>0</v>
      </c>
    </row>
    <row r="387" spans="1:55" ht="13" x14ac:dyDescent="0.15">
      <c r="A387" s="1" t="s">
        <v>185</v>
      </c>
      <c r="B387" s="1" t="s">
        <v>46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1">
        <v>2</v>
      </c>
      <c r="AR387" s="1">
        <v>0</v>
      </c>
      <c r="AS387" s="1">
        <v>0</v>
      </c>
      <c r="AT387" s="1">
        <v>0</v>
      </c>
      <c r="AU387" s="1">
        <v>0</v>
      </c>
      <c r="AV387" s="1">
        <v>0</v>
      </c>
      <c r="AW387" s="1">
        <v>0</v>
      </c>
      <c r="AX387" s="1">
        <v>0</v>
      </c>
      <c r="AY387" s="1">
        <v>0</v>
      </c>
      <c r="AZ387" s="1">
        <v>0</v>
      </c>
      <c r="BA387" s="1">
        <v>0</v>
      </c>
      <c r="BB387" s="1">
        <v>0</v>
      </c>
      <c r="BC387" s="1">
        <v>0</v>
      </c>
    </row>
    <row r="388" spans="1:55" ht="13" x14ac:dyDescent="0.15">
      <c r="A388" s="1" t="s">
        <v>185</v>
      </c>
      <c r="B388" s="1" t="s">
        <v>461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1</v>
      </c>
      <c r="AL388" s="1">
        <v>0</v>
      </c>
      <c r="AM388" s="1">
        <v>0</v>
      </c>
      <c r="AN388" s="1">
        <v>0</v>
      </c>
      <c r="AO388" s="1">
        <v>0</v>
      </c>
      <c r="AP388" s="1">
        <v>2</v>
      </c>
      <c r="AQ388" s="1">
        <v>4</v>
      </c>
      <c r="AR388" s="1">
        <v>1</v>
      </c>
      <c r="AS388" s="1">
        <v>3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>
        <v>0</v>
      </c>
      <c r="BA388" s="1">
        <v>0</v>
      </c>
      <c r="BB388" s="1">
        <v>0</v>
      </c>
      <c r="BC388" s="1">
        <v>0</v>
      </c>
    </row>
    <row r="389" spans="1:55" ht="13" x14ac:dyDescent="0.15">
      <c r="A389" s="1" t="s">
        <v>185</v>
      </c>
      <c r="B389" s="1" t="s">
        <v>462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1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0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0</v>
      </c>
      <c r="AY389" s="1">
        <v>0</v>
      </c>
      <c r="AZ389" s="1">
        <v>0</v>
      </c>
      <c r="BA389" s="1">
        <v>0</v>
      </c>
      <c r="BB389" s="1">
        <v>0</v>
      </c>
      <c r="BC389" s="1">
        <v>0</v>
      </c>
    </row>
    <row r="390" spans="1:55" ht="13" x14ac:dyDescent="0.15">
      <c r="A390" s="1" t="s">
        <v>185</v>
      </c>
      <c r="B390" s="1" t="s">
        <v>463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1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1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0</v>
      </c>
      <c r="AY390" s="1">
        <v>0</v>
      </c>
      <c r="AZ390" s="1">
        <v>0</v>
      </c>
      <c r="BA390" s="1">
        <v>0</v>
      </c>
      <c r="BB390" s="1">
        <v>0</v>
      </c>
      <c r="BC390" s="1">
        <v>0</v>
      </c>
    </row>
    <row r="391" spans="1:55" ht="15" x14ac:dyDescent="0.2">
      <c r="A391" s="1" t="s">
        <v>185</v>
      </c>
      <c r="B391" s="1" t="s">
        <v>464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4">
        <v>0</v>
      </c>
      <c r="AU391" s="4">
        <v>0</v>
      </c>
      <c r="AV391" s="2">
        <v>0</v>
      </c>
      <c r="AW391" s="4">
        <v>0</v>
      </c>
      <c r="AX391" s="2">
        <v>0</v>
      </c>
      <c r="AY391" s="4">
        <v>0</v>
      </c>
      <c r="AZ391" s="4">
        <v>0</v>
      </c>
      <c r="BA391" s="4">
        <v>0</v>
      </c>
      <c r="BB391" s="2">
        <v>0</v>
      </c>
      <c r="BC391" s="4">
        <v>1</v>
      </c>
    </row>
    <row r="392" spans="1:55" ht="13" x14ac:dyDescent="0.15">
      <c r="A392" s="1" t="s">
        <v>258</v>
      </c>
      <c r="B392" s="1" t="s">
        <v>465</v>
      </c>
      <c r="C392" s="1">
        <v>4</v>
      </c>
      <c r="D392" s="1">
        <v>0</v>
      </c>
      <c r="E392" s="1">
        <v>0</v>
      </c>
      <c r="F392" s="1">
        <v>2</v>
      </c>
      <c r="G392" s="1">
        <v>1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1</v>
      </c>
      <c r="AC392" s="1">
        <v>0</v>
      </c>
      <c r="AD392" s="1">
        <v>0</v>
      </c>
      <c r="AE392" s="1">
        <v>0</v>
      </c>
      <c r="AF392" s="1">
        <v>1</v>
      </c>
      <c r="AG392" s="1">
        <v>0</v>
      </c>
      <c r="AH392" s="1">
        <v>0</v>
      </c>
      <c r="AI392" s="1">
        <v>0</v>
      </c>
      <c r="AJ392" s="1">
        <v>1</v>
      </c>
      <c r="AK392" s="1">
        <v>0</v>
      </c>
      <c r="AL392" s="1">
        <v>3</v>
      </c>
      <c r="AM392" s="1">
        <v>0</v>
      </c>
      <c r="AN392" s="1">
        <v>0</v>
      </c>
      <c r="AO392" s="1">
        <v>0</v>
      </c>
      <c r="AP392" s="1">
        <v>1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0</v>
      </c>
      <c r="BA392" s="1">
        <v>0</v>
      </c>
      <c r="BB392" s="1">
        <v>0</v>
      </c>
      <c r="BC392" s="1">
        <v>0</v>
      </c>
    </row>
    <row r="393" spans="1:55" ht="13" x14ac:dyDescent="0.15">
      <c r="A393" s="1" t="s">
        <v>258</v>
      </c>
      <c r="B393" s="1" t="s">
        <v>466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1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0</v>
      </c>
      <c r="AY393" s="1">
        <v>0</v>
      </c>
      <c r="AZ393" s="1">
        <v>0</v>
      </c>
      <c r="BA393" s="1">
        <v>0</v>
      </c>
      <c r="BB393" s="1">
        <v>0</v>
      </c>
      <c r="BC393" s="1">
        <v>0</v>
      </c>
    </row>
    <row r="394" spans="1:55" ht="13" x14ac:dyDescent="0.15">
      <c r="A394" s="1" t="s">
        <v>258</v>
      </c>
      <c r="B394" s="1" t="s">
        <v>467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3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0</v>
      </c>
      <c r="AZ394" s="1">
        <v>0</v>
      </c>
      <c r="BA394" s="1">
        <v>0</v>
      </c>
      <c r="BB394" s="1">
        <v>0</v>
      </c>
      <c r="BC394" s="1">
        <v>0</v>
      </c>
    </row>
    <row r="395" spans="1:55" ht="13" x14ac:dyDescent="0.15">
      <c r="A395" s="1" t="s">
        <v>258</v>
      </c>
      <c r="B395" s="1" t="s">
        <v>468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1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0</v>
      </c>
      <c r="AY395" s="1">
        <v>0</v>
      </c>
      <c r="AZ395" s="1">
        <v>0</v>
      </c>
      <c r="BA395" s="1">
        <v>0</v>
      </c>
      <c r="BB395" s="1">
        <v>0</v>
      </c>
      <c r="BC395" s="1">
        <v>0</v>
      </c>
    </row>
    <row r="396" spans="1:55" ht="13" x14ac:dyDescent="0.15">
      <c r="A396" s="1" t="s">
        <v>258</v>
      </c>
      <c r="B396" s="1" t="s">
        <v>469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1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0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>
        <v>0</v>
      </c>
      <c r="BA396" s="1">
        <v>0</v>
      </c>
      <c r="BB396" s="1">
        <v>0</v>
      </c>
      <c r="BC396" s="1">
        <v>0</v>
      </c>
    </row>
    <row r="397" spans="1:55" ht="13" x14ac:dyDescent="0.15">
      <c r="A397" s="1" t="s">
        <v>258</v>
      </c>
      <c r="B397" s="1" t="s">
        <v>470</v>
      </c>
      <c r="C397" s="1">
        <v>0</v>
      </c>
      <c r="D397" s="1">
        <v>0</v>
      </c>
      <c r="E397" s="1">
        <v>1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1">
        <v>0</v>
      </c>
      <c r="AR397" s="1">
        <v>0</v>
      </c>
      <c r="AS397" s="1">
        <v>0</v>
      </c>
      <c r="AT397" s="1">
        <v>0</v>
      </c>
      <c r="AU397" s="1">
        <v>0</v>
      </c>
      <c r="AV397" s="1">
        <v>0</v>
      </c>
      <c r="AW397" s="1">
        <v>0</v>
      </c>
      <c r="AX397" s="1">
        <v>0</v>
      </c>
      <c r="AY397" s="1">
        <v>0</v>
      </c>
      <c r="AZ397" s="1">
        <v>0</v>
      </c>
      <c r="BA397" s="1">
        <v>0</v>
      </c>
      <c r="BB397" s="1">
        <v>0</v>
      </c>
      <c r="BC397" s="1">
        <v>0</v>
      </c>
    </row>
    <row r="398" spans="1:55" ht="13" x14ac:dyDescent="0.15">
      <c r="A398" s="1" t="s">
        <v>258</v>
      </c>
      <c r="B398" s="1" t="s">
        <v>471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1</v>
      </c>
      <c r="AH398" s="1">
        <v>0</v>
      </c>
      <c r="AI398" s="1">
        <v>0</v>
      </c>
      <c r="AJ398" s="1">
        <v>0</v>
      </c>
      <c r="AK398" s="1">
        <v>0</v>
      </c>
      <c r="AL398" s="1">
        <v>0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0</v>
      </c>
      <c r="AY398" s="1">
        <v>0</v>
      </c>
      <c r="AZ398" s="1">
        <v>0</v>
      </c>
      <c r="BA398" s="1">
        <v>0</v>
      </c>
      <c r="BB398" s="1">
        <v>0</v>
      </c>
      <c r="BC398" s="1">
        <v>0</v>
      </c>
    </row>
    <row r="399" spans="1:55" ht="13" x14ac:dyDescent="0.15">
      <c r="A399" s="1" t="s">
        <v>258</v>
      </c>
      <c r="B399" s="1" t="s">
        <v>472</v>
      </c>
      <c r="C399" s="1">
        <v>0</v>
      </c>
      <c r="D399" s="1">
        <v>0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v>1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1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0</v>
      </c>
      <c r="AZ399" s="1">
        <v>0</v>
      </c>
      <c r="BA399" s="1">
        <v>0</v>
      </c>
      <c r="BB399" s="1">
        <v>0</v>
      </c>
      <c r="BC399" s="1">
        <v>0</v>
      </c>
    </row>
    <row r="400" spans="1:55" ht="13" x14ac:dyDescent="0.15">
      <c r="A400" s="1" t="s">
        <v>258</v>
      </c>
      <c r="B400" s="1" t="s">
        <v>473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1</v>
      </c>
      <c r="V400" s="1">
        <v>0</v>
      </c>
      <c r="W400" s="1">
        <v>0</v>
      </c>
      <c r="X400" s="1">
        <v>1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0</v>
      </c>
      <c r="AZ400" s="1">
        <v>0</v>
      </c>
      <c r="BA400" s="1">
        <v>0</v>
      </c>
      <c r="BB400" s="1">
        <v>0</v>
      </c>
      <c r="BC400" s="1">
        <v>0</v>
      </c>
    </row>
    <row r="401" spans="1:55" ht="13" x14ac:dyDescent="0.15">
      <c r="A401" s="1" t="s">
        <v>258</v>
      </c>
      <c r="B401" s="1" t="s">
        <v>474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1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0</v>
      </c>
      <c r="AZ401" s="1">
        <v>0</v>
      </c>
      <c r="BA401" s="1">
        <v>0</v>
      </c>
      <c r="BB401" s="1">
        <v>0</v>
      </c>
      <c r="BC401" s="1">
        <v>0</v>
      </c>
    </row>
    <row r="402" spans="1:55" ht="13" x14ac:dyDescent="0.15">
      <c r="A402" s="1" t="s">
        <v>258</v>
      </c>
      <c r="B402" s="1" t="s">
        <v>475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2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>
        <v>0</v>
      </c>
      <c r="BA402" s="1">
        <v>0</v>
      </c>
      <c r="BB402" s="1">
        <v>0</v>
      </c>
      <c r="BC402" s="1">
        <v>0</v>
      </c>
    </row>
    <row r="403" spans="1:55" ht="13" x14ac:dyDescent="0.15">
      <c r="A403" s="1" t="s">
        <v>258</v>
      </c>
      <c r="B403" s="1" t="s">
        <v>476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1</v>
      </c>
      <c r="V403" s="1">
        <v>0</v>
      </c>
      <c r="W403" s="1">
        <v>0</v>
      </c>
      <c r="X403" s="1">
        <v>1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0</v>
      </c>
      <c r="AQ403" s="1">
        <v>0</v>
      </c>
      <c r="AR403" s="1">
        <v>0</v>
      </c>
      <c r="AS403" s="1">
        <v>0</v>
      </c>
      <c r="AT403" s="1">
        <v>0</v>
      </c>
      <c r="AU403" s="1">
        <v>0</v>
      </c>
      <c r="AV403" s="1">
        <v>0</v>
      </c>
      <c r="AW403" s="1">
        <v>0</v>
      </c>
      <c r="AX403" s="1">
        <v>0</v>
      </c>
      <c r="AY403" s="1">
        <v>0</v>
      </c>
      <c r="AZ403" s="1">
        <v>0</v>
      </c>
      <c r="BA403" s="1">
        <v>0</v>
      </c>
      <c r="BB403" s="1">
        <v>0</v>
      </c>
      <c r="BC403" s="1">
        <v>0</v>
      </c>
    </row>
    <row r="404" spans="1:55" ht="13" x14ac:dyDescent="0.15">
      <c r="A404" s="1" t="s">
        <v>258</v>
      </c>
      <c r="B404" s="1" t="s">
        <v>477</v>
      </c>
      <c r="C404" s="1">
        <v>0</v>
      </c>
      <c r="D404" s="1">
        <v>6354</v>
      </c>
      <c r="E404" s="1">
        <v>0</v>
      </c>
      <c r="F404" s="1">
        <v>0</v>
      </c>
      <c r="G404" s="1">
        <v>4896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187</v>
      </c>
      <c r="P404" s="1">
        <v>0</v>
      </c>
      <c r="Q404" s="1">
        <v>437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3917</v>
      </c>
      <c r="AB404" s="1">
        <v>3312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5937</v>
      </c>
      <c r="AO404" s="1">
        <v>6875</v>
      </c>
      <c r="AP404" s="1">
        <v>0</v>
      </c>
      <c r="AQ404" s="1">
        <v>0</v>
      </c>
      <c r="AR404" s="1">
        <v>0</v>
      </c>
      <c r="AS404" s="1">
        <v>0</v>
      </c>
      <c r="AT404" s="1">
        <v>0</v>
      </c>
      <c r="AU404" s="1">
        <v>0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v>0</v>
      </c>
      <c r="BB404" s="1">
        <v>0</v>
      </c>
      <c r="BC404" s="1">
        <v>0</v>
      </c>
    </row>
    <row r="405" spans="1:55" ht="13" x14ac:dyDescent="0.15">
      <c r="A405" s="1" t="s">
        <v>258</v>
      </c>
      <c r="B405" s="1" t="s">
        <v>478</v>
      </c>
      <c r="C405" s="1">
        <v>0</v>
      </c>
      <c r="D405" s="1">
        <v>17200</v>
      </c>
      <c r="E405" s="1">
        <v>114</v>
      </c>
      <c r="F405" s="1">
        <v>51</v>
      </c>
      <c r="G405" s="1">
        <v>3647.9999999999995</v>
      </c>
      <c r="H405" s="1">
        <v>11</v>
      </c>
      <c r="I405" s="1">
        <v>19</v>
      </c>
      <c r="J405" s="1">
        <v>2</v>
      </c>
      <c r="K405" s="1">
        <v>0</v>
      </c>
      <c r="L405" s="1">
        <v>1</v>
      </c>
      <c r="M405" s="1">
        <v>0</v>
      </c>
      <c r="N405" s="1">
        <v>1</v>
      </c>
      <c r="O405" s="1">
        <v>56.999999999999993</v>
      </c>
      <c r="P405" s="1">
        <v>2.9999999999999996</v>
      </c>
      <c r="Q405" s="1">
        <v>36</v>
      </c>
      <c r="R405" s="1">
        <v>1</v>
      </c>
      <c r="S405" s="1">
        <v>2</v>
      </c>
      <c r="T405" s="1">
        <v>2</v>
      </c>
      <c r="U405" s="1">
        <v>3</v>
      </c>
      <c r="V405" s="1">
        <v>3</v>
      </c>
      <c r="W405" s="1">
        <v>0</v>
      </c>
      <c r="X405" s="1">
        <v>32</v>
      </c>
      <c r="Y405" s="1">
        <v>1</v>
      </c>
      <c r="Z405" s="1">
        <v>815</v>
      </c>
      <c r="AA405" s="1">
        <v>19552</v>
      </c>
      <c r="AB405" s="1">
        <v>19072</v>
      </c>
      <c r="AC405" s="1">
        <v>103</v>
      </c>
      <c r="AD405" s="1">
        <v>71</v>
      </c>
      <c r="AE405" s="1">
        <v>113.00000000000001</v>
      </c>
      <c r="AF405" s="1">
        <v>185</v>
      </c>
      <c r="AG405" s="1">
        <v>54</v>
      </c>
      <c r="AH405" s="1">
        <v>8</v>
      </c>
      <c r="AI405" s="1">
        <v>11</v>
      </c>
      <c r="AJ405" s="1">
        <v>50</v>
      </c>
      <c r="AK405" s="1">
        <v>169</v>
      </c>
      <c r="AL405" s="1">
        <v>650</v>
      </c>
      <c r="AM405" s="1">
        <v>63</v>
      </c>
      <c r="AN405" s="1">
        <v>5175</v>
      </c>
      <c r="AO405" s="1">
        <v>7088</v>
      </c>
      <c r="AP405" s="1">
        <v>90</v>
      </c>
      <c r="AQ405" s="1">
        <v>47</v>
      </c>
      <c r="AR405" s="1">
        <v>3</v>
      </c>
      <c r="AS405" s="1">
        <v>11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>
        <v>0</v>
      </c>
      <c r="BA405" s="1">
        <v>0</v>
      </c>
      <c r="BB405" s="1">
        <v>0</v>
      </c>
      <c r="BC405" s="1">
        <v>0</v>
      </c>
    </row>
    <row r="406" spans="1:55" ht="13" x14ac:dyDescent="0.15">
      <c r="A406" s="1" t="s">
        <v>258</v>
      </c>
      <c r="B406" s="1" t="s">
        <v>479</v>
      </c>
      <c r="C406" s="1">
        <v>0</v>
      </c>
      <c r="D406" s="1">
        <v>0</v>
      </c>
      <c r="E406" s="1">
        <v>0</v>
      </c>
      <c r="F406" s="1">
        <v>0</v>
      </c>
      <c r="G406" s="1">
        <v>1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3.0000000000000004</v>
      </c>
      <c r="AC406" s="1">
        <v>0</v>
      </c>
      <c r="AD406" s="1">
        <v>0</v>
      </c>
      <c r="AE406" s="1">
        <v>2</v>
      </c>
      <c r="AF406" s="1">
        <v>0</v>
      </c>
      <c r="AG406" s="1">
        <v>1</v>
      </c>
      <c r="AH406" s="1">
        <v>0</v>
      </c>
      <c r="AI406" s="1">
        <v>2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>
        <v>0</v>
      </c>
      <c r="BA406" s="1">
        <v>0</v>
      </c>
      <c r="BB406" s="1">
        <v>0</v>
      </c>
      <c r="BC406" s="1">
        <v>0</v>
      </c>
    </row>
    <row r="407" spans="1:55" ht="13" x14ac:dyDescent="0.15">
      <c r="A407" s="1" t="s">
        <v>258</v>
      </c>
      <c r="B407" s="1" t="s">
        <v>48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1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0</v>
      </c>
      <c r="AZ407" s="1">
        <v>0</v>
      </c>
      <c r="BA407" s="1">
        <v>0</v>
      </c>
      <c r="BB407" s="1">
        <v>0</v>
      </c>
      <c r="BC407" s="1">
        <v>0</v>
      </c>
    </row>
    <row r="408" spans="1:55" ht="13" x14ac:dyDescent="0.15">
      <c r="A408" s="1" t="s">
        <v>258</v>
      </c>
      <c r="B408" s="1" t="s">
        <v>481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1</v>
      </c>
      <c r="I408" s="1">
        <v>1</v>
      </c>
      <c r="J408" s="1">
        <v>0</v>
      </c>
      <c r="K408" s="1">
        <v>0</v>
      </c>
      <c r="L408" s="1">
        <v>0</v>
      </c>
      <c r="M408" s="1">
        <v>1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1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0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>
        <v>0</v>
      </c>
      <c r="BA408" s="1">
        <v>0</v>
      </c>
      <c r="BB408" s="1">
        <v>0</v>
      </c>
      <c r="BC408" s="1">
        <v>0</v>
      </c>
    </row>
    <row r="409" spans="1:55" ht="13" x14ac:dyDescent="0.15">
      <c r="A409" s="1" t="s">
        <v>299</v>
      </c>
      <c r="B409" s="1" t="s">
        <v>482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1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0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0</v>
      </c>
      <c r="AY409" s="1">
        <v>0</v>
      </c>
      <c r="AZ409" s="1">
        <v>0</v>
      </c>
      <c r="BA409" s="1">
        <v>0</v>
      </c>
      <c r="BB409" s="1">
        <v>0</v>
      </c>
      <c r="BC409" s="1">
        <v>0</v>
      </c>
    </row>
    <row r="410" spans="1:55" ht="13" x14ac:dyDescent="0.15">
      <c r="A410" s="1" t="s">
        <v>299</v>
      </c>
      <c r="B410" s="1" t="s">
        <v>483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1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0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>
        <v>0</v>
      </c>
      <c r="BA410" s="1">
        <v>0</v>
      </c>
      <c r="BB410" s="1">
        <v>0</v>
      </c>
      <c r="BC410" s="1">
        <v>0</v>
      </c>
    </row>
    <row r="411" spans="1:55" ht="13" x14ac:dyDescent="0.15">
      <c r="A411" s="1" t="s">
        <v>299</v>
      </c>
      <c r="B411" s="1" t="s">
        <v>484</v>
      </c>
      <c r="C411" s="1">
        <v>4</v>
      </c>
      <c r="D411" s="1">
        <v>1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2</v>
      </c>
      <c r="Q411" s="1">
        <v>0</v>
      </c>
      <c r="R411" s="1">
        <v>4</v>
      </c>
      <c r="S411" s="1">
        <v>1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1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2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0</v>
      </c>
      <c r="AZ411" s="1">
        <v>0</v>
      </c>
      <c r="BA411" s="1">
        <v>0</v>
      </c>
      <c r="BB411" s="1">
        <v>0</v>
      </c>
      <c r="BC411" s="1">
        <v>0</v>
      </c>
    </row>
    <row r="412" spans="1:55" ht="13" x14ac:dyDescent="0.15">
      <c r="A412" s="1" t="s">
        <v>299</v>
      </c>
      <c r="B412" s="1" t="s">
        <v>485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1</v>
      </c>
      <c r="V412" s="1">
        <v>0</v>
      </c>
      <c r="W412" s="1">
        <v>0</v>
      </c>
      <c r="X412" s="1">
        <v>0</v>
      </c>
      <c r="Y412" s="1">
        <v>1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4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0</v>
      </c>
      <c r="AS412" s="1">
        <v>3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0</v>
      </c>
      <c r="AZ412" s="1">
        <v>0</v>
      </c>
      <c r="BA412" s="1">
        <v>0</v>
      </c>
      <c r="BB412" s="1">
        <v>0</v>
      </c>
      <c r="BC412" s="1">
        <v>0</v>
      </c>
    </row>
    <row r="413" spans="1:55" ht="13" x14ac:dyDescent="0.15">
      <c r="A413" s="1" t="s">
        <v>299</v>
      </c>
      <c r="B413" s="1" t="s">
        <v>486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1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1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0</v>
      </c>
      <c r="BC413" s="1">
        <v>0</v>
      </c>
    </row>
    <row r="414" spans="1:55" ht="13" x14ac:dyDescent="0.15">
      <c r="A414" s="1" t="s">
        <v>299</v>
      </c>
      <c r="B414" s="1" t="s">
        <v>487</v>
      </c>
      <c r="C414" s="1">
        <v>0</v>
      </c>
      <c r="D414" s="1">
        <v>0</v>
      </c>
      <c r="E414" s="1">
        <v>1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0</v>
      </c>
      <c r="AZ414" s="1">
        <v>0</v>
      </c>
      <c r="BA414" s="1">
        <v>0</v>
      </c>
      <c r="BB414" s="1">
        <v>0</v>
      </c>
      <c r="BC414" s="1">
        <v>0</v>
      </c>
    </row>
    <row r="415" spans="1:55" ht="13" x14ac:dyDescent="0.15">
      <c r="A415" s="1" t="s">
        <v>299</v>
      </c>
      <c r="B415" s="1" t="s">
        <v>488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1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1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>
        <v>0</v>
      </c>
      <c r="BA415" s="1">
        <v>0</v>
      </c>
      <c r="BB415" s="1">
        <v>0</v>
      </c>
      <c r="BC415" s="1">
        <v>0</v>
      </c>
    </row>
    <row r="416" spans="1:55" ht="13" x14ac:dyDescent="0.15">
      <c r="A416" s="1" t="s">
        <v>299</v>
      </c>
      <c r="B416" s="1" t="s">
        <v>489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1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  <c r="AW416" s="1">
        <v>0</v>
      </c>
      <c r="AX416" s="1">
        <v>0</v>
      </c>
      <c r="AY416" s="1">
        <v>0</v>
      </c>
      <c r="AZ416" s="1">
        <v>0</v>
      </c>
      <c r="BA416" s="1">
        <v>0</v>
      </c>
      <c r="BB416" s="1">
        <v>0</v>
      </c>
      <c r="BC416" s="1">
        <v>0</v>
      </c>
    </row>
    <row r="417" spans="1:55" ht="13" x14ac:dyDescent="0.15">
      <c r="A417" s="1" t="s">
        <v>299</v>
      </c>
      <c r="B417" s="1" t="s">
        <v>49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0</v>
      </c>
      <c r="AL417" s="1">
        <v>0</v>
      </c>
      <c r="AM417" s="1">
        <v>0</v>
      </c>
      <c r="AN417" s="1">
        <v>0</v>
      </c>
      <c r="AO417" s="1">
        <v>0</v>
      </c>
      <c r="AP417" s="1">
        <v>0</v>
      </c>
      <c r="AQ417" s="1">
        <v>0</v>
      </c>
      <c r="AR417" s="1">
        <v>0</v>
      </c>
      <c r="AS417" s="1">
        <v>1</v>
      </c>
      <c r="AT417" s="1">
        <v>0</v>
      </c>
      <c r="AU417" s="1">
        <v>0</v>
      </c>
      <c r="AV417" s="1">
        <v>0</v>
      </c>
      <c r="AW417" s="1">
        <v>0</v>
      </c>
      <c r="AX417" s="1">
        <v>0</v>
      </c>
      <c r="AY417" s="1">
        <v>0</v>
      </c>
      <c r="AZ417" s="1">
        <v>0</v>
      </c>
      <c r="BA417" s="1">
        <v>0</v>
      </c>
      <c r="BB417" s="1">
        <v>0</v>
      </c>
      <c r="BC417" s="1">
        <v>0</v>
      </c>
    </row>
    <row r="418" spans="1:55" ht="13" x14ac:dyDescent="0.15">
      <c r="A418" s="1" t="s">
        <v>299</v>
      </c>
      <c r="B418" s="1" t="s">
        <v>491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0</v>
      </c>
      <c r="AV418" s="1">
        <v>0</v>
      </c>
      <c r="AW418" s="1">
        <v>0</v>
      </c>
      <c r="AX418" s="1">
        <v>0</v>
      </c>
      <c r="AY418" s="1">
        <v>0</v>
      </c>
      <c r="AZ418" s="1">
        <v>0</v>
      </c>
      <c r="BA418" s="1">
        <v>0</v>
      </c>
      <c r="BB418" s="1">
        <v>0</v>
      </c>
      <c r="BC418" s="1">
        <v>0</v>
      </c>
    </row>
    <row r="419" spans="1:55" ht="13" x14ac:dyDescent="0.15">
      <c r="A419" s="1" t="s">
        <v>299</v>
      </c>
      <c r="B419" s="1" t="s">
        <v>492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>
        <v>0</v>
      </c>
      <c r="BA419" s="1">
        <v>0</v>
      </c>
      <c r="BB419" s="1">
        <v>0</v>
      </c>
      <c r="BC419" s="1">
        <v>0</v>
      </c>
    </row>
    <row r="420" spans="1:55" ht="13" x14ac:dyDescent="0.15">
      <c r="A420" s="1" t="s">
        <v>299</v>
      </c>
      <c r="B420" s="1" t="s">
        <v>493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0</v>
      </c>
      <c r="AU420" s="1">
        <v>0</v>
      </c>
      <c r="AV420" s="1">
        <v>0</v>
      </c>
      <c r="AW420" s="1">
        <v>0</v>
      </c>
      <c r="AX420" s="1">
        <v>0</v>
      </c>
      <c r="AY420" s="1">
        <v>0</v>
      </c>
      <c r="AZ420" s="1">
        <v>0</v>
      </c>
      <c r="BA420" s="1">
        <v>0</v>
      </c>
      <c r="BB420" s="1">
        <v>0</v>
      </c>
      <c r="BC420" s="1">
        <v>0</v>
      </c>
    </row>
    <row r="421" spans="1:55" ht="13" x14ac:dyDescent="0.15">
      <c r="A421" s="1" t="s">
        <v>299</v>
      </c>
      <c r="B421" s="1" t="s">
        <v>494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v>0</v>
      </c>
      <c r="AN421" s="1">
        <v>0</v>
      </c>
      <c r="AO421" s="1">
        <v>0</v>
      </c>
      <c r="AP421" s="1">
        <v>0</v>
      </c>
      <c r="AQ421" s="1">
        <v>0</v>
      </c>
      <c r="AR421" s="1">
        <v>0</v>
      </c>
      <c r="AS421" s="1">
        <v>0</v>
      </c>
      <c r="AT421" s="1">
        <v>0</v>
      </c>
      <c r="AU421" s="1">
        <v>0</v>
      </c>
      <c r="AV421" s="1">
        <v>0</v>
      </c>
      <c r="AW421" s="1">
        <v>0</v>
      </c>
      <c r="AX421" s="1">
        <v>0</v>
      </c>
      <c r="AY421" s="1">
        <v>0</v>
      </c>
      <c r="AZ421" s="1">
        <v>0</v>
      </c>
      <c r="BA421" s="1">
        <v>0</v>
      </c>
      <c r="BB421" s="1">
        <v>0</v>
      </c>
      <c r="BC421" s="1">
        <v>0</v>
      </c>
    </row>
    <row r="422" spans="1:55" ht="13" x14ac:dyDescent="0.15">
      <c r="A422" s="1" t="s">
        <v>299</v>
      </c>
      <c r="B422" s="1" t="s">
        <v>495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>
        <v>0</v>
      </c>
      <c r="BA422" s="1">
        <v>0</v>
      </c>
      <c r="BB422" s="1">
        <v>0</v>
      </c>
      <c r="BC422" s="1">
        <v>1</v>
      </c>
    </row>
    <row r="423" spans="1:55" ht="13" x14ac:dyDescent="0.15">
      <c r="A423" s="1" t="s">
        <v>299</v>
      </c>
      <c r="B423" s="1" t="s">
        <v>496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0</v>
      </c>
      <c r="AW423" s="1">
        <v>0</v>
      </c>
      <c r="AX423" s="1">
        <v>0</v>
      </c>
      <c r="AY423" s="1">
        <v>0</v>
      </c>
      <c r="AZ423" s="1">
        <v>0</v>
      </c>
      <c r="BA423" s="1">
        <v>0</v>
      </c>
      <c r="BB423" s="1">
        <v>0</v>
      </c>
      <c r="BC423" s="1">
        <v>0</v>
      </c>
    </row>
    <row r="424" spans="1:55" ht="13" x14ac:dyDescent="0.15">
      <c r="A424" s="1" t="s">
        <v>299</v>
      </c>
      <c r="B424" s="1" t="s">
        <v>497</v>
      </c>
      <c r="C424" s="1">
        <v>0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1</v>
      </c>
      <c r="AU424" s="1">
        <v>1</v>
      </c>
      <c r="AV424" s="1">
        <v>0</v>
      </c>
      <c r="AW424" s="1">
        <v>0</v>
      </c>
      <c r="AX424" s="1">
        <v>0</v>
      </c>
      <c r="AY424" s="1">
        <v>0</v>
      </c>
      <c r="AZ424" s="1">
        <v>0</v>
      </c>
      <c r="BA424" s="1">
        <v>1</v>
      </c>
      <c r="BB424" s="1">
        <v>0</v>
      </c>
      <c r="BC424" s="1">
        <v>1</v>
      </c>
    </row>
    <row r="425" spans="1:55" ht="13" x14ac:dyDescent="0.15">
      <c r="A425" s="1" t="s">
        <v>299</v>
      </c>
      <c r="B425" s="1" t="s">
        <v>498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0</v>
      </c>
      <c r="AY425" s="1">
        <v>0</v>
      </c>
      <c r="AZ425" s="1">
        <v>0</v>
      </c>
      <c r="BA425" s="1">
        <v>0</v>
      </c>
      <c r="BB425" s="1">
        <v>0</v>
      </c>
      <c r="BC425" s="1">
        <v>0</v>
      </c>
    </row>
    <row r="426" spans="1:55" ht="13" x14ac:dyDescent="0.15">
      <c r="A426" s="1" t="s">
        <v>299</v>
      </c>
      <c r="B426" s="1" t="s">
        <v>499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v>0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1</v>
      </c>
      <c r="AU426" s="1">
        <v>1</v>
      </c>
      <c r="AV426" s="1">
        <v>1</v>
      </c>
      <c r="AW426" s="1">
        <v>0</v>
      </c>
      <c r="AX426" s="1">
        <v>1</v>
      </c>
      <c r="AY426" s="1">
        <v>0</v>
      </c>
      <c r="AZ426" s="1">
        <v>0</v>
      </c>
      <c r="BA426" s="1">
        <v>0</v>
      </c>
      <c r="BB426" s="1">
        <v>0</v>
      </c>
      <c r="BC426" s="1">
        <v>0</v>
      </c>
    </row>
    <row r="427" spans="1:55" ht="13" x14ac:dyDescent="0.15">
      <c r="A427" s="1" t="s">
        <v>299</v>
      </c>
      <c r="B427" s="1" t="s">
        <v>50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0</v>
      </c>
      <c r="AQ427" s="1">
        <v>0</v>
      </c>
      <c r="AR427" s="1">
        <v>0</v>
      </c>
      <c r="AS427" s="1">
        <v>0</v>
      </c>
      <c r="AT427" s="1">
        <v>0</v>
      </c>
      <c r="AU427" s="1">
        <v>0</v>
      </c>
      <c r="AV427" s="1">
        <v>0</v>
      </c>
      <c r="AW427" s="1">
        <v>0</v>
      </c>
      <c r="AX427" s="1">
        <v>0</v>
      </c>
      <c r="AY427" s="1">
        <v>0</v>
      </c>
      <c r="AZ427" s="1">
        <v>0</v>
      </c>
      <c r="BA427" s="1">
        <v>0</v>
      </c>
      <c r="BB427" s="1">
        <v>0</v>
      </c>
      <c r="BC427" s="1">
        <v>0</v>
      </c>
    </row>
    <row r="428" spans="1:55" ht="13" x14ac:dyDescent="0.15">
      <c r="A428" s="1" t="s">
        <v>299</v>
      </c>
      <c r="B428" s="1" t="s">
        <v>501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v>0</v>
      </c>
      <c r="AN428" s="1">
        <v>0</v>
      </c>
      <c r="AO428" s="1">
        <v>0</v>
      </c>
      <c r="AP428" s="1">
        <v>0</v>
      </c>
      <c r="AQ428" s="1">
        <v>0</v>
      </c>
      <c r="AR428" s="1">
        <v>0</v>
      </c>
      <c r="AS428" s="1">
        <v>0</v>
      </c>
      <c r="AT428" s="1">
        <v>0</v>
      </c>
      <c r="AU428" s="1">
        <v>1</v>
      </c>
      <c r="AV428" s="1">
        <v>0</v>
      </c>
      <c r="AW428" s="1">
        <v>0</v>
      </c>
      <c r="AX428" s="1">
        <v>0</v>
      </c>
      <c r="AY428" s="1">
        <v>0</v>
      </c>
      <c r="AZ428" s="1">
        <v>0</v>
      </c>
      <c r="BA428" s="1">
        <v>0</v>
      </c>
      <c r="BB428" s="1">
        <v>0</v>
      </c>
      <c r="BC428" s="1">
        <v>0</v>
      </c>
    </row>
    <row r="429" spans="1:55" ht="13" x14ac:dyDescent="0.15">
      <c r="A429" s="1" t="s">
        <v>299</v>
      </c>
      <c r="B429" s="1" t="s">
        <v>502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0</v>
      </c>
      <c r="AP429" s="1">
        <v>0</v>
      </c>
      <c r="AQ429" s="1">
        <v>0</v>
      </c>
      <c r="AR429" s="1">
        <v>0</v>
      </c>
      <c r="AS429" s="1">
        <v>0</v>
      </c>
      <c r="AT429" s="1">
        <v>0</v>
      </c>
      <c r="AU429" s="1">
        <v>0</v>
      </c>
      <c r="AV429" s="1">
        <v>0</v>
      </c>
      <c r="AW429" s="1">
        <v>0</v>
      </c>
      <c r="AX429" s="1">
        <v>0</v>
      </c>
      <c r="AY429" s="1">
        <v>0</v>
      </c>
      <c r="AZ429" s="1">
        <v>0</v>
      </c>
      <c r="BA429" s="1">
        <v>0</v>
      </c>
      <c r="BB429" s="1">
        <v>0</v>
      </c>
      <c r="BC429" s="1">
        <v>0</v>
      </c>
    </row>
    <row r="430" spans="1:55" ht="13" x14ac:dyDescent="0.15">
      <c r="A430" s="1" t="s">
        <v>320</v>
      </c>
      <c r="B430" s="1" t="s">
        <v>503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</v>
      </c>
      <c r="AT430" s="1">
        <v>0</v>
      </c>
      <c r="AU430" s="1">
        <v>1</v>
      </c>
      <c r="AV430" s="1">
        <v>0</v>
      </c>
      <c r="AW430" s="1">
        <v>0</v>
      </c>
      <c r="AX430" s="1">
        <v>0</v>
      </c>
      <c r="AY430" s="1">
        <v>0</v>
      </c>
      <c r="AZ430" s="1">
        <v>0</v>
      </c>
      <c r="BA430" s="1">
        <v>0</v>
      </c>
      <c r="BB430" s="1">
        <v>0</v>
      </c>
      <c r="BC430" s="1">
        <v>0</v>
      </c>
    </row>
    <row r="431" spans="1:55" ht="13" x14ac:dyDescent="0.15">
      <c r="A431" s="1" t="s">
        <v>320</v>
      </c>
      <c r="B431" s="1" t="s">
        <v>504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v>0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0</v>
      </c>
      <c r="AU431" s="1">
        <v>0</v>
      </c>
      <c r="AV431" s="1">
        <v>0</v>
      </c>
      <c r="AW431" s="1">
        <v>0</v>
      </c>
      <c r="AX431" s="1">
        <v>0</v>
      </c>
      <c r="AY431" s="1">
        <v>0</v>
      </c>
      <c r="AZ431" s="1">
        <v>1</v>
      </c>
      <c r="BA431" s="1">
        <v>0</v>
      </c>
      <c r="BB431" s="1">
        <v>0</v>
      </c>
      <c r="BC431" s="1">
        <v>0</v>
      </c>
    </row>
    <row r="432" spans="1:55" ht="13" x14ac:dyDescent="0.15">
      <c r="A432" s="1" t="s">
        <v>320</v>
      </c>
      <c r="B432" s="1" t="s">
        <v>505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0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1">
        <v>0</v>
      </c>
      <c r="AV432" s="1">
        <v>0</v>
      </c>
      <c r="AW432" s="1">
        <v>0</v>
      </c>
      <c r="AX432" s="1">
        <v>0</v>
      </c>
      <c r="AY432" s="1">
        <v>0</v>
      </c>
      <c r="AZ432" s="1">
        <v>0</v>
      </c>
      <c r="BA432" s="1">
        <v>0</v>
      </c>
      <c r="BB432" s="1">
        <v>0</v>
      </c>
      <c r="BC432" s="1">
        <v>0</v>
      </c>
    </row>
    <row r="433" spans="1:55" ht="13" x14ac:dyDescent="0.15">
      <c r="A433" s="1" t="s">
        <v>320</v>
      </c>
      <c r="B433" s="1" t="s">
        <v>506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0</v>
      </c>
      <c r="AU433" s="1">
        <v>0</v>
      </c>
      <c r="AV433" s="1">
        <v>0</v>
      </c>
      <c r="AW433" s="1">
        <v>0</v>
      </c>
      <c r="AX433" s="1">
        <v>0</v>
      </c>
      <c r="AY433" s="1">
        <v>0</v>
      </c>
      <c r="AZ433" s="1">
        <v>0</v>
      </c>
      <c r="BA433" s="1">
        <v>0</v>
      </c>
      <c r="BB433" s="1">
        <v>0</v>
      </c>
      <c r="BC433" s="1">
        <v>1</v>
      </c>
    </row>
    <row r="434" spans="1:55" ht="13" x14ac:dyDescent="0.15">
      <c r="A434" s="1" t="s">
        <v>320</v>
      </c>
      <c r="B434" s="1" t="s">
        <v>507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  <c r="AW434" s="1">
        <v>0</v>
      </c>
      <c r="AX434" s="1">
        <v>0</v>
      </c>
      <c r="AY434" s="1">
        <v>1</v>
      </c>
      <c r="AZ434" s="1">
        <v>0</v>
      </c>
      <c r="BA434" s="1">
        <v>0</v>
      </c>
      <c r="BB434" s="1">
        <v>0</v>
      </c>
      <c r="BC434" s="1">
        <v>0</v>
      </c>
    </row>
    <row r="435" spans="1:55" ht="13" x14ac:dyDescent="0.15">
      <c r="A435" s="1" t="s">
        <v>320</v>
      </c>
      <c r="B435" s="1" t="s">
        <v>508</v>
      </c>
      <c r="C435" s="1">
        <v>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0</v>
      </c>
      <c r="AT435" s="1">
        <v>0</v>
      </c>
      <c r="AU435" s="1">
        <v>0</v>
      </c>
      <c r="AV435" s="1">
        <v>0</v>
      </c>
      <c r="AW435" s="1">
        <v>0</v>
      </c>
      <c r="AX435" s="1">
        <v>0</v>
      </c>
      <c r="AY435" s="1">
        <v>0</v>
      </c>
      <c r="AZ435" s="1">
        <v>0</v>
      </c>
      <c r="BA435" s="1">
        <v>0</v>
      </c>
      <c r="BB435" s="1">
        <v>0</v>
      </c>
      <c r="BC435" s="1">
        <v>0</v>
      </c>
    </row>
    <row r="436" spans="1:55" ht="13" x14ac:dyDescent="0.15">
      <c r="A436" s="1" t="s">
        <v>320</v>
      </c>
      <c r="B436" s="1" t="s">
        <v>509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0</v>
      </c>
      <c r="AU436" s="1">
        <v>0</v>
      </c>
      <c r="AV436" s="1">
        <v>0</v>
      </c>
      <c r="AW436" s="1">
        <v>0</v>
      </c>
      <c r="AX436" s="1">
        <v>0</v>
      </c>
      <c r="AY436" s="1">
        <v>1</v>
      </c>
      <c r="AZ436" s="1">
        <v>0</v>
      </c>
      <c r="BA436" s="1">
        <v>0</v>
      </c>
      <c r="BB436" s="1">
        <v>0</v>
      </c>
      <c r="BC436" s="1">
        <v>0</v>
      </c>
    </row>
    <row r="437" spans="1:55" ht="13" x14ac:dyDescent="0.15">
      <c r="A437" s="1" t="s">
        <v>320</v>
      </c>
      <c r="B437" s="1" t="s">
        <v>510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1</v>
      </c>
      <c r="AX437" s="1">
        <v>0</v>
      </c>
      <c r="AY437" s="1">
        <v>0</v>
      </c>
      <c r="AZ437" s="1">
        <v>0</v>
      </c>
      <c r="BA437" s="1">
        <v>0</v>
      </c>
      <c r="BB437" s="1">
        <v>0</v>
      </c>
      <c r="BC437" s="1">
        <v>0</v>
      </c>
    </row>
    <row r="438" spans="1:55" ht="13" x14ac:dyDescent="0.15">
      <c r="A438" s="1" t="s">
        <v>320</v>
      </c>
      <c r="B438" s="1" t="s">
        <v>511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1</v>
      </c>
      <c r="AX438" s="1">
        <v>0</v>
      </c>
      <c r="AY438" s="1">
        <v>0</v>
      </c>
      <c r="AZ438" s="1">
        <v>0</v>
      </c>
      <c r="BA438" s="1">
        <v>0</v>
      </c>
      <c r="BB438" s="1">
        <v>0</v>
      </c>
      <c r="BC438" s="1">
        <v>0</v>
      </c>
    </row>
    <row r="439" spans="1:55" ht="13" x14ac:dyDescent="0.15">
      <c r="A439" s="1" t="s">
        <v>320</v>
      </c>
      <c r="B439" s="1" t="s">
        <v>512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1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>
        <v>0</v>
      </c>
      <c r="BA439" s="1">
        <v>0</v>
      </c>
      <c r="BB439" s="1">
        <v>0</v>
      </c>
      <c r="BC439" s="1">
        <v>0</v>
      </c>
    </row>
    <row r="440" spans="1:55" ht="13" x14ac:dyDescent="0.15">
      <c r="A440" s="1" t="s">
        <v>320</v>
      </c>
      <c r="B440" s="1" t="s">
        <v>513</v>
      </c>
      <c r="C440" s="1">
        <v>0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0</v>
      </c>
      <c r="AU440" s="1">
        <v>1</v>
      </c>
      <c r="AV440" s="1">
        <v>0</v>
      </c>
      <c r="AW440" s="1">
        <v>0</v>
      </c>
      <c r="AX440" s="1">
        <v>0</v>
      </c>
      <c r="AY440" s="1">
        <v>0</v>
      </c>
      <c r="AZ440" s="1">
        <v>0</v>
      </c>
      <c r="BA440" s="1">
        <v>0</v>
      </c>
      <c r="BB440" s="1">
        <v>0</v>
      </c>
      <c r="BC440" s="1">
        <v>0</v>
      </c>
    </row>
    <row r="441" spans="1:55" ht="13" x14ac:dyDescent="0.15">
      <c r="A441" s="1" t="s">
        <v>320</v>
      </c>
      <c r="B441" s="1" t="s">
        <v>514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0</v>
      </c>
      <c r="AU441" s="1">
        <v>0</v>
      </c>
      <c r="AV441" s="1">
        <v>0</v>
      </c>
      <c r="AW441" s="1">
        <v>1</v>
      </c>
      <c r="AX441" s="1">
        <v>0</v>
      </c>
      <c r="AY441" s="1">
        <v>0</v>
      </c>
      <c r="AZ441" s="1">
        <v>0</v>
      </c>
      <c r="BA441" s="1">
        <v>0</v>
      </c>
      <c r="BB441" s="1">
        <v>0</v>
      </c>
      <c r="BC441" s="1">
        <v>0</v>
      </c>
    </row>
    <row r="442" spans="1:55" ht="13" x14ac:dyDescent="0.15">
      <c r="A442" s="1" t="s">
        <v>320</v>
      </c>
      <c r="B442" s="1" t="s">
        <v>515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0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  <c r="AW442" s="1">
        <v>0</v>
      </c>
      <c r="AX442" s="1">
        <v>0</v>
      </c>
      <c r="AY442" s="1">
        <v>0</v>
      </c>
      <c r="AZ442" s="1">
        <v>0</v>
      </c>
      <c r="BA442" s="1">
        <v>0</v>
      </c>
      <c r="BB442" s="1">
        <v>0</v>
      </c>
      <c r="BC442" s="1">
        <v>0</v>
      </c>
    </row>
    <row r="443" spans="1:55" ht="13" x14ac:dyDescent="0.15">
      <c r="A443" s="1" t="s">
        <v>320</v>
      </c>
      <c r="B443" s="1" t="s">
        <v>516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0</v>
      </c>
      <c r="AY443" s="1">
        <v>0</v>
      </c>
      <c r="AZ443" s="1">
        <v>0</v>
      </c>
      <c r="BA443" s="1">
        <v>1</v>
      </c>
      <c r="BB443" s="1">
        <v>0</v>
      </c>
      <c r="BC443" s="1">
        <v>0</v>
      </c>
    </row>
    <row r="444" spans="1:55" ht="13" x14ac:dyDescent="0.15">
      <c r="AT444" s="6"/>
      <c r="AU444" s="6"/>
      <c r="AV444" s="6"/>
      <c r="AW444" s="6"/>
      <c r="AX444" s="6"/>
      <c r="AY444" s="6"/>
      <c r="AZ444" s="6"/>
      <c r="BA444" s="6"/>
      <c r="BB444" s="6"/>
      <c r="BC444" s="6"/>
    </row>
    <row r="445" spans="1:55" ht="13" x14ac:dyDescent="0.15"/>
    <row r="446" spans="1:55" ht="13" x14ac:dyDescent="0.15"/>
    <row r="447" spans="1:55" ht="13" x14ac:dyDescent="0.15"/>
    <row r="448" spans="1:55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  <row r="1001" ht="13" x14ac:dyDescent="0.15"/>
    <row r="1002" ht="13" x14ac:dyDescent="0.15"/>
    <row r="1003" ht="13" x14ac:dyDescent="0.15"/>
    <row r="1004" ht="13" x14ac:dyDescent="0.15"/>
    <row r="1005" ht="13" x14ac:dyDescent="0.15"/>
    <row r="1006" ht="13" x14ac:dyDescent="0.15"/>
    <row r="1007" ht="13" x14ac:dyDescent="0.15"/>
    <row r="1008" ht="13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54"/>
  <sheetViews>
    <sheetView workbookViewId="0">
      <pane ySplit="1" topLeftCell="A21" activePane="bottomLeft" state="frozen"/>
      <selection pane="bottomLeft" activeCell="B48" sqref="B48"/>
    </sheetView>
  </sheetViews>
  <sheetFormatPr baseColWidth="10" defaultColWidth="12.6640625" defaultRowHeight="15.75" customHeight="1" x14ac:dyDescent="0.15"/>
  <cols>
    <col min="4" max="4" width="5.6640625" customWidth="1"/>
    <col min="5" max="5" width="8.1640625" customWidth="1"/>
  </cols>
  <sheetData>
    <row r="1" spans="1:27" ht="15.75" customHeight="1" x14ac:dyDescent="0.15">
      <c r="A1" s="7" t="s">
        <v>12</v>
      </c>
      <c r="B1" s="7" t="s">
        <v>0</v>
      </c>
      <c r="C1" s="7" t="s">
        <v>517</v>
      </c>
      <c r="D1" s="7" t="s">
        <v>518</v>
      </c>
      <c r="E1" s="7" t="s">
        <v>519</v>
      </c>
      <c r="F1" s="7" t="s">
        <v>7</v>
      </c>
      <c r="G1" s="7" t="s">
        <v>11</v>
      </c>
      <c r="H1" s="7" t="s">
        <v>520</v>
      </c>
      <c r="I1" s="7" t="s">
        <v>521</v>
      </c>
      <c r="J1" s="7" t="s">
        <v>522</v>
      </c>
      <c r="K1" s="7" t="s">
        <v>523</v>
      </c>
      <c r="L1" s="7" t="s">
        <v>524</v>
      </c>
      <c r="M1" s="7" t="s">
        <v>525</v>
      </c>
      <c r="N1" s="7" t="s">
        <v>526</v>
      </c>
      <c r="O1" s="7" t="s">
        <v>527</v>
      </c>
      <c r="P1" s="7" t="s">
        <v>528</v>
      </c>
      <c r="Q1" s="7" t="s">
        <v>320</v>
      </c>
      <c r="R1" s="7" t="s">
        <v>338</v>
      </c>
      <c r="S1" s="7" t="s">
        <v>529</v>
      </c>
      <c r="T1" s="7"/>
      <c r="U1" s="7"/>
      <c r="V1" s="7"/>
      <c r="W1" s="7"/>
      <c r="X1" s="7"/>
      <c r="Y1" s="7"/>
      <c r="Z1" s="7"/>
      <c r="AA1" s="7"/>
    </row>
    <row r="2" spans="1:27" ht="15.75" customHeight="1" x14ac:dyDescent="0.15">
      <c r="A2" s="1" t="s">
        <v>13</v>
      </c>
      <c r="B2" s="1" t="s">
        <v>1</v>
      </c>
      <c r="C2" s="1">
        <v>1039.06</v>
      </c>
      <c r="D2" s="1" t="s">
        <v>530</v>
      </c>
      <c r="E2" s="1" t="s">
        <v>531</v>
      </c>
      <c r="F2" s="1" t="s">
        <v>8</v>
      </c>
      <c r="G2" s="1">
        <v>1124</v>
      </c>
      <c r="H2" s="1">
        <v>3.899</v>
      </c>
      <c r="I2" s="1">
        <v>21.59</v>
      </c>
      <c r="J2" s="1">
        <v>42</v>
      </c>
      <c r="K2" s="1">
        <v>22</v>
      </c>
      <c r="L2" s="1">
        <v>5</v>
      </c>
      <c r="M2" s="1">
        <v>5</v>
      </c>
      <c r="N2" s="1">
        <v>0</v>
      </c>
      <c r="O2" s="1">
        <v>0</v>
      </c>
      <c r="P2" s="1">
        <v>15</v>
      </c>
      <c r="Q2" s="1">
        <v>0</v>
      </c>
      <c r="R2" s="1">
        <v>0</v>
      </c>
      <c r="S2" s="1">
        <v>4</v>
      </c>
      <c r="T2" s="1"/>
      <c r="U2" s="1"/>
      <c r="V2" s="1"/>
      <c r="W2" s="1"/>
      <c r="X2" s="1"/>
      <c r="Y2" s="1"/>
      <c r="Z2" s="1"/>
      <c r="AA2" s="1"/>
    </row>
    <row r="3" spans="1:27" ht="15.75" customHeight="1" x14ac:dyDescent="0.15">
      <c r="A3" s="1" t="s">
        <v>13</v>
      </c>
      <c r="B3" s="1" t="s">
        <v>2</v>
      </c>
      <c r="C3" s="1">
        <v>1075.6199999999999</v>
      </c>
      <c r="D3" s="1" t="s">
        <v>532</v>
      </c>
      <c r="E3" s="1" t="s">
        <v>533</v>
      </c>
      <c r="F3" s="1" t="s">
        <v>8</v>
      </c>
      <c r="G3" s="1">
        <v>1124</v>
      </c>
      <c r="H3" s="1">
        <v>3.8290000000000002</v>
      </c>
      <c r="I3" s="1">
        <v>22.75</v>
      </c>
      <c r="J3" s="1">
        <v>786</v>
      </c>
      <c r="K3" s="1">
        <v>28</v>
      </c>
      <c r="L3" s="1">
        <v>23554</v>
      </c>
      <c r="M3" s="1">
        <v>0</v>
      </c>
      <c r="N3" s="1">
        <v>6354</v>
      </c>
      <c r="O3" s="1">
        <v>17200</v>
      </c>
      <c r="P3" s="1">
        <v>1</v>
      </c>
      <c r="Q3" s="1">
        <v>0</v>
      </c>
      <c r="R3" s="1">
        <v>0</v>
      </c>
      <c r="S3" s="1">
        <v>0</v>
      </c>
      <c r="T3" s="1"/>
      <c r="U3" s="1"/>
      <c r="V3" s="1"/>
      <c r="W3" s="1"/>
      <c r="X3" s="1"/>
      <c r="Y3" s="1"/>
      <c r="Z3" s="1"/>
      <c r="AA3" s="1"/>
    </row>
    <row r="4" spans="1:27" ht="15.75" customHeight="1" x14ac:dyDescent="0.15">
      <c r="A4" s="1" t="s">
        <v>13</v>
      </c>
      <c r="B4" s="1" t="s">
        <v>3</v>
      </c>
      <c r="C4" s="1">
        <v>378.125</v>
      </c>
      <c r="D4" s="1" t="s">
        <v>534</v>
      </c>
      <c r="E4" s="1" t="s">
        <v>535</v>
      </c>
      <c r="F4" s="1" t="s">
        <v>8</v>
      </c>
      <c r="G4" s="1">
        <v>1124</v>
      </c>
      <c r="H4" s="1">
        <v>3.8039999999999998</v>
      </c>
      <c r="I4" s="1">
        <v>23.16</v>
      </c>
      <c r="J4" s="1">
        <v>10</v>
      </c>
      <c r="K4" s="1">
        <v>2</v>
      </c>
      <c r="L4" s="1">
        <v>116</v>
      </c>
      <c r="M4" s="1">
        <v>2</v>
      </c>
      <c r="N4" s="1">
        <v>0</v>
      </c>
      <c r="O4" s="1">
        <v>114</v>
      </c>
      <c r="P4" s="1">
        <v>10</v>
      </c>
      <c r="Q4" s="1">
        <v>0</v>
      </c>
      <c r="R4" s="1">
        <v>0</v>
      </c>
      <c r="S4" s="1">
        <v>2</v>
      </c>
      <c r="T4" s="1"/>
      <c r="U4" s="1"/>
      <c r="V4" s="1"/>
      <c r="W4" s="1"/>
      <c r="X4" s="1"/>
      <c r="Y4" s="1"/>
      <c r="Z4" s="1"/>
      <c r="AA4" s="1"/>
    </row>
    <row r="5" spans="1:27" ht="15.75" customHeight="1" x14ac:dyDescent="0.15">
      <c r="A5" s="1" t="s">
        <v>13</v>
      </c>
      <c r="B5" s="1" t="s">
        <v>1</v>
      </c>
      <c r="C5" s="1">
        <v>520.30999999999995</v>
      </c>
      <c r="D5" s="1" t="s">
        <v>536</v>
      </c>
      <c r="E5" s="1" t="s">
        <v>537</v>
      </c>
      <c r="F5" s="1" t="s">
        <v>8</v>
      </c>
      <c r="G5" s="1">
        <v>1124</v>
      </c>
      <c r="H5" s="1">
        <v>3.8029999999999999</v>
      </c>
      <c r="I5" s="1">
        <v>23.12</v>
      </c>
      <c r="J5" s="1">
        <v>13</v>
      </c>
      <c r="K5" s="1">
        <v>9</v>
      </c>
      <c r="L5" s="1">
        <v>53</v>
      </c>
      <c r="M5" s="1">
        <v>2</v>
      </c>
      <c r="N5" s="1">
        <v>0</v>
      </c>
      <c r="O5" s="1">
        <v>51</v>
      </c>
      <c r="P5" s="1">
        <v>4</v>
      </c>
      <c r="Q5" s="1">
        <v>0</v>
      </c>
      <c r="R5" s="1">
        <v>0</v>
      </c>
      <c r="S5" s="1">
        <v>0</v>
      </c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15">
      <c r="A6" s="1" t="s">
        <v>13</v>
      </c>
      <c r="B6" s="1" t="s">
        <v>2</v>
      </c>
      <c r="C6" s="1">
        <v>1075.6199999999999</v>
      </c>
      <c r="D6" s="1" t="s">
        <v>538</v>
      </c>
      <c r="E6" s="1" t="s">
        <v>539</v>
      </c>
      <c r="F6" s="1" t="s">
        <v>8</v>
      </c>
      <c r="G6" s="1">
        <v>1124</v>
      </c>
      <c r="H6" s="1">
        <v>3.8109999999999999</v>
      </c>
      <c r="I6" s="1">
        <v>22.97</v>
      </c>
      <c r="J6" s="1">
        <v>352</v>
      </c>
      <c r="K6" s="1">
        <v>5</v>
      </c>
      <c r="L6" s="1">
        <v>8546</v>
      </c>
      <c r="M6" s="1">
        <v>2</v>
      </c>
      <c r="N6" s="1">
        <v>4896</v>
      </c>
      <c r="O6" s="1">
        <v>3648</v>
      </c>
      <c r="P6" s="1">
        <v>6</v>
      </c>
      <c r="Q6" s="1">
        <v>0</v>
      </c>
      <c r="R6" s="1">
        <v>0</v>
      </c>
      <c r="S6" s="1">
        <v>0</v>
      </c>
      <c r="T6" s="1"/>
      <c r="U6" s="1"/>
      <c r="V6" s="1"/>
      <c r="W6" s="1"/>
      <c r="X6" s="1"/>
      <c r="Y6" s="1"/>
      <c r="Z6" s="1"/>
      <c r="AA6" s="1"/>
    </row>
    <row r="7" spans="1:27" ht="15.75" customHeight="1" x14ac:dyDescent="0.15">
      <c r="A7" s="1" t="s">
        <v>14</v>
      </c>
      <c r="B7" s="1" t="s">
        <v>4</v>
      </c>
      <c r="C7" s="1">
        <v>470.3125</v>
      </c>
      <c r="D7" s="1" t="s">
        <v>540</v>
      </c>
      <c r="E7" s="1" t="s">
        <v>541</v>
      </c>
      <c r="F7" s="1" t="s">
        <v>8</v>
      </c>
      <c r="G7" s="1">
        <v>1125</v>
      </c>
      <c r="H7" s="1">
        <v>3.8130000000000002</v>
      </c>
      <c r="I7" s="1">
        <v>23.1</v>
      </c>
      <c r="J7" s="1">
        <v>3</v>
      </c>
      <c r="K7" s="1">
        <v>1</v>
      </c>
      <c r="L7" s="1">
        <v>12</v>
      </c>
      <c r="M7" s="1">
        <v>1</v>
      </c>
      <c r="N7" s="1">
        <v>0</v>
      </c>
      <c r="O7" s="1">
        <v>11</v>
      </c>
      <c r="P7" s="1">
        <v>3</v>
      </c>
      <c r="Q7" s="1">
        <v>0</v>
      </c>
      <c r="R7" s="1">
        <v>1</v>
      </c>
      <c r="S7" s="1">
        <v>0</v>
      </c>
      <c r="T7" s="1"/>
      <c r="U7" s="1"/>
      <c r="V7" s="1"/>
      <c r="W7" s="1"/>
      <c r="X7" s="1"/>
      <c r="Y7" s="1"/>
      <c r="Z7" s="1"/>
      <c r="AA7" s="1"/>
    </row>
    <row r="8" spans="1:27" ht="15.75" customHeight="1" x14ac:dyDescent="0.15">
      <c r="A8" s="1" t="s">
        <v>14</v>
      </c>
      <c r="B8" s="1" t="s">
        <v>4</v>
      </c>
      <c r="C8" s="1">
        <v>529.6875</v>
      </c>
      <c r="D8" s="1" t="s">
        <v>542</v>
      </c>
      <c r="E8" s="1" t="s">
        <v>543</v>
      </c>
      <c r="F8" s="1" t="s">
        <v>8</v>
      </c>
      <c r="G8" s="1">
        <v>1121</v>
      </c>
      <c r="H8" s="1">
        <v>3.8079999999999998</v>
      </c>
      <c r="I8" s="1">
        <v>22.97</v>
      </c>
      <c r="J8" s="1">
        <v>1</v>
      </c>
      <c r="K8" s="1">
        <v>2</v>
      </c>
      <c r="L8" s="1">
        <v>24</v>
      </c>
      <c r="M8" s="1">
        <v>5</v>
      </c>
      <c r="N8" s="1">
        <v>0</v>
      </c>
      <c r="O8" s="1">
        <v>19</v>
      </c>
      <c r="P8" s="1">
        <v>3</v>
      </c>
      <c r="Q8" s="1">
        <v>0</v>
      </c>
      <c r="R8" s="1">
        <v>0</v>
      </c>
      <c r="S8" s="1">
        <v>0</v>
      </c>
      <c r="T8" s="1"/>
      <c r="U8" s="1"/>
      <c r="V8" s="1"/>
      <c r="W8" s="1"/>
      <c r="X8" s="1"/>
      <c r="Y8" s="1"/>
      <c r="Z8" s="1"/>
      <c r="AA8" s="1"/>
    </row>
    <row r="9" spans="1:27" ht="15.75" customHeight="1" x14ac:dyDescent="0.15">
      <c r="A9" s="1" t="s">
        <v>14</v>
      </c>
      <c r="B9" s="1" t="s">
        <v>6</v>
      </c>
      <c r="C9" s="1">
        <v>589.0625</v>
      </c>
      <c r="D9" s="1" t="s">
        <v>544</v>
      </c>
      <c r="E9" s="1" t="s">
        <v>545</v>
      </c>
      <c r="F9" s="1" t="s">
        <v>8</v>
      </c>
      <c r="G9" s="1">
        <v>1124</v>
      </c>
      <c r="H9" s="1">
        <v>3.7269999999999999</v>
      </c>
      <c r="I9" s="1">
        <v>24.34</v>
      </c>
      <c r="J9" s="1">
        <v>9</v>
      </c>
      <c r="K9" s="1">
        <v>8</v>
      </c>
      <c r="L9" s="1">
        <v>3</v>
      </c>
      <c r="M9" s="1">
        <v>1</v>
      </c>
      <c r="N9" s="1">
        <v>0</v>
      </c>
      <c r="O9" s="1">
        <v>2</v>
      </c>
      <c r="P9" s="1">
        <v>1</v>
      </c>
      <c r="Q9" s="1">
        <v>0</v>
      </c>
      <c r="R9" s="1">
        <v>0</v>
      </c>
      <c r="S9" s="1">
        <v>0</v>
      </c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15">
      <c r="A10" s="1" t="s">
        <v>14</v>
      </c>
      <c r="B10" s="1" t="s">
        <v>4</v>
      </c>
      <c r="C10" s="1">
        <v>840.625</v>
      </c>
      <c r="D10" s="1" t="s">
        <v>546</v>
      </c>
      <c r="E10" s="1" t="s">
        <v>547</v>
      </c>
      <c r="F10" s="1" t="s">
        <v>8</v>
      </c>
      <c r="G10" s="1">
        <v>1117</v>
      </c>
      <c r="H10" s="1">
        <v>3.74</v>
      </c>
      <c r="I10" s="1">
        <v>24.32</v>
      </c>
      <c r="J10" s="1">
        <v>10</v>
      </c>
      <c r="K10" s="1">
        <v>6</v>
      </c>
      <c r="L10" s="1">
        <v>1</v>
      </c>
      <c r="M10" s="1">
        <v>1</v>
      </c>
      <c r="N10" s="1">
        <v>0</v>
      </c>
      <c r="O10" s="1">
        <v>0</v>
      </c>
      <c r="P10" s="1">
        <v>3</v>
      </c>
      <c r="Q10" s="1">
        <v>0</v>
      </c>
      <c r="R10" s="1">
        <v>1</v>
      </c>
      <c r="S10" s="1">
        <v>1</v>
      </c>
      <c r="T10" s="1"/>
      <c r="U10" s="1"/>
      <c r="V10" s="1"/>
      <c r="W10" s="1"/>
      <c r="X10" s="1"/>
      <c r="Y10" s="1"/>
      <c r="Z10" s="1"/>
      <c r="AA10" s="1"/>
    </row>
    <row r="11" spans="1:27" ht="15.75" customHeight="1" x14ac:dyDescent="0.15">
      <c r="A11" s="1" t="s">
        <v>14</v>
      </c>
      <c r="B11" s="1" t="s">
        <v>6</v>
      </c>
      <c r="C11" s="1">
        <v>1228.125</v>
      </c>
      <c r="D11" s="1" t="s">
        <v>548</v>
      </c>
      <c r="E11" s="1" t="s">
        <v>549</v>
      </c>
      <c r="F11" s="1" t="s">
        <v>8</v>
      </c>
      <c r="G11" s="1">
        <v>1121.5</v>
      </c>
      <c r="H11" s="1">
        <v>3.7160000000000002</v>
      </c>
      <c r="I11" s="1">
        <v>24.81</v>
      </c>
      <c r="J11" s="1">
        <v>8</v>
      </c>
      <c r="K11" s="1">
        <v>6</v>
      </c>
      <c r="L11" s="1">
        <v>5</v>
      </c>
      <c r="M11" s="1">
        <v>4</v>
      </c>
      <c r="N11" s="1">
        <v>0</v>
      </c>
      <c r="O11" s="1">
        <v>1</v>
      </c>
      <c r="P11" s="1">
        <v>10</v>
      </c>
      <c r="Q11" s="1">
        <v>2</v>
      </c>
      <c r="R11" s="1">
        <v>1</v>
      </c>
      <c r="S11" s="1">
        <v>0</v>
      </c>
      <c r="T11" s="1"/>
      <c r="U11" s="1"/>
      <c r="V11" s="1"/>
      <c r="W11" s="1"/>
      <c r="X11" s="1"/>
      <c r="Y11" s="1"/>
      <c r="Z11" s="1"/>
      <c r="AA11" s="1"/>
    </row>
    <row r="12" spans="1:27" ht="15.75" customHeight="1" x14ac:dyDescent="0.15">
      <c r="A12" s="1" t="s">
        <v>14</v>
      </c>
      <c r="B12" s="1" t="s">
        <v>6</v>
      </c>
      <c r="C12" s="1">
        <v>589.0625</v>
      </c>
      <c r="D12" s="1" t="s">
        <v>550</v>
      </c>
      <c r="E12" s="1" t="s">
        <v>551</v>
      </c>
      <c r="F12" s="1" t="s">
        <v>8</v>
      </c>
      <c r="G12" s="1">
        <v>1122</v>
      </c>
      <c r="H12" s="1">
        <v>3.7050000000000001</v>
      </c>
      <c r="I12" s="1">
        <v>24.95</v>
      </c>
      <c r="J12" s="1">
        <v>1</v>
      </c>
      <c r="K12" s="1">
        <v>0</v>
      </c>
      <c r="L12" s="1">
        <v>1</v>
      </c>
      <c r="M12" s="1">
        <v>1</v>
      </c>
      <c r="N12" s="1">
        <v>0</v>
      </c>
      <c r="O12" s="1">
        <v>0</v>
      </c>
      <c r="P12" s="1">
        <v>3</v>
      </c>
      <c r="Q12" s="1">
        <v>1</v>
      </c>
      <c r="R12" s="1">
        <v>1</v>
      </c>
      <c r="S12" s="1">
        <v>0</v>
      </c>
      <c r="T12" s="1"/>
      <c r="U12" s="1"/>
      <c r="V12" s="1"/>
      <c r="W12" s="1"/>
      <c r="X12" s="1"/>
      <c r="Y12" s="1"/>
      <c r="Z12" s="1"/>
      <c r="AA12" s="1"/>
    </row>
    <row r="13" spans="1:27" ht="15.75" customHeight="1" x14ac:dyDescent="0.15">
      <c r="A13" s="1" t="s">
        <v>14</v>
      </c>
      <c r="B13" s="1" t="s">
        <v>4</v>
      </c>
      <c r="C13" s="1">
        <v>656.25</v>
      </c>
      <c r="D13" s="1" t="s">
        <v>552</v>
      </c>
      <c r="E13" s="1" t="s">
        <v>553</v>
      </c>
      <c r="F13" s="1" t="s">
        <v>8</v>
      </c>
      <c r="G13" s="1">
        <v>1117</v>
      </c>
      <c r="H13" s="1">
        <v>3.6920000000000002</v>
      </c>
      <c r="I13" s="1">
        <v>25.06</v>
      </c>
      <c r="J13" s="1">
        <v>2</v>
      </c>
      <c r="K13" s="1">
        <v>3</v>
      </c>
      <c r="L13" s="1">
        <v>2</v>
      </c>
      <c r="M13" s="1">
        <v>1</v>
      </c>
      <c r="N13" s="1">
        <v>0</v>
      </c>
      <c r="O13" s="1">
        <v>1</v>
      </c>
      <c r="P13" s="1">
        <v>4</v>
      </c>
      <c r="Q13" s="1">
        <v>0</v>
      </c>
      <c r="R13" s="1">
        <v>0</v>
      </c>
      <c r="S13" s="1">
        <v>0</v>
      </c>
      <c r="T13" s="1"/>
      <c r="U13" s="1"/>
      <c r="V13" s="1"/>
      <c r="W13" s="1"/>
      <c r="X13" s="1"/>
      <c r="Y13" s="1"/>
      <c r="Z13" s="1"/>
      <c r="AA13" s="1"/>
    </row>
    <row r="14" spans="1:27" ht="15.75" customHeight="1" x14ac:dyDescent="0.15">
      <c r="A14" s="1" t="s">
        <v>13</v>
      </c>
      <c r="B14" s="1" t="s">
        <v>2</v>
      </c>
      <c r="C14" s="1">
        <v>1075.6199999999999</v>
      </c>
      <c r="D14" s="1" t="s">
        <v>554</v>
      </c>
      <c r="E14" s="1" t="s">
        <v>555</v>
      </c>
      <c r="F14" s="1" t="s">
        <v>8</v>
      </c>
      <c r="G14" s="1">
        <v>694</v>
      </c>
      <c r="H14" s="1">
        <v>4.9340000000000002</v>
      </c>
      <c r="I14" s="1">
        <v>9.41</v>
      </c>
      <c r="J14" s="1">
        <v>9</v>
      </c>
      <c r="K14" s="1">
        <v>7</v>
      </c>
      <c r="L14" s="1">
        <v>244</v>
      </c>
      <c r="M14" s="1">
        <v>0</v>
      </c>
      <c r="N14" s="1">
        <v>187</v>
      </c>
      <c r="O14" s="1">
        <v>57</v>
      </c>
      <c r="P14" s="1">
        <v>3</v>
      </c>
      <c r="Q14" s="1">
        <v>0</v>
      </c>
      <c r="R14" s="1">
        <v>0</v>
      </c>
      <c r="S14" s="1">
        <v>0</v>
      </c>
      <c r="T14" s="1"/>
      <c r="U14" s="1"/>
      <c r="V14" s="1"/>
      <c r="W14" s="1"/>
      <c r="X14" s="1"/>
      <c r="Y14" s="1"/>
      <c r="Z14" s="1"/>
      <c r="AA14" s="1"/>
    </row>
    <row r="15" spans="1:27" ht="15.75" customHeight="1" x14ac:dyDescent="0.15">
      <c r="A15" s="1" t="s">
        <v>13</v>
      </c>
      <c r="B15" s="1" t="s">
        <v>1</v>
      </c>
      <c r="C15" s="1">
        <v>995.31</v>
      </c>
      <c r="D15" s="1" t="s">
        <v>556</v>
      </c>
      <c r="E15" s="1" t="s">
        <v>557</v>
      </c>
      <c r="F15" s="1" t="s">
        <v>8</v>
      </c>
      <c r="G15" s="1">
        <v>694</v>
      </c>
      <c r="H15" s="1">
        <v>4.9459999999999997</v>
      </c>
      <c r="I15" s="1" t="s">
        <v>558</v>
      </c>
      <c r="J15" s="1">
        <v>5</v>
      </c>
      <c r="K15" s="1">
        <v>8</v>
      </c>
      <c r="L15" s="1">
        <v>3</v>
      </c>
      <c r="M15" s="1">
        <v>0</v>
      </c>
      <c r="N15" s="1">
        <v>0</v>
      </c>
      <c r="O15" s="1">
        <v>3</v>
      </c>
      <c r="P15" s="1">
        <v>3</v>
      </c>
      <c r="Q15" s="1">
        <v>0</v>
      </c>
      <c r="R15" s="1">
        <v>0</v>
      </c>
      <c r="S15" s="1">
        <v>3</v>
      </c>
      <c r="T15" s="1"/>
      <c r="U15" s="1"/>
      <c r="V15" s="1"/>
      <c r="W15" s="1"/>
      <c r="X15" s="1"/>
      <c r="Y15" s="1"/>
      <c r="Z15" s="1"/>
      <c r="AA15" s="1"/>
    </row>
    <row r="16" spans="1:27" ht="15.75" customHeight="1" x14ac:dyDescent="0.15">
      <c r="A16" s="1" t="s">
        <v>13</v>
      </c>
      <c r="B16" s="1" t="s">
        <v>2</v>
      </c>
      <c r="C16" s="1">
        <v>1075.6199999999999</v>
      </c>
      <c r="D16" s="1" t="s">
        <v>559</v>
      </c>
      <c r="E16" s="1" t="s">
        <v>560</v>
      </c>
      <c r="F16" s="1" t="s">
        <v>8</v>
      </c>
      <c r="G16" s="1">
        <v>694</v>
      </c>
      <c r="H16" s="1">
        <v>4.9429999999999996</v>
      </c>
      <c r="I16" s="1">
        <v>9.3000000000000007</v>
      </c>
      <c r="J16" s="1">
        <v>3</v>
      </c>
      <c r="K16" s="1">
        <v>5</v>
      </c>
      <c r="L16" s="1">
        <v>473</v>
      </c>
      <c r="M16" s="1">
        <v>0</v>
      </c>
      <c r="N16" s="1">
        <v>437</v>
      </c>
      <c r="O16" s="1">
        <v>36</v>
      </c>
      <c r="P16" s="1">
        <v>2</v>
      </c>
      <c r="Q16" s="1">
        <v>0</v>
      </c>
      <c r="R16" s="1">
        <v>0</v>
      </c>
      <c r="S16" s="1">
        <v>0</v>
      </c>
      <c r="T16" s="1"/>
      <c r="U16" s="1"/>
      <c r="V16" s="1"/>
      <c r="W16" s="1"/>
      <c r="X16" s="1"/>
      <c r="Y16" s="1"/>
      <c r="Z16" s="1"/>
      <c r="AA16" s="1"/>
    </row>
    <row r="17" spans="1:27" ht="15.75" customHeight="1" x14ac:dyDescent="0.15">
      <c r="A17" s="1" t="s">
        <v>13</v>
      </c>
      <c r="B17" s="1" t="s">
        <v>1</v>
      </c>
      <c r="C17" s="1">
        <v>953.13</v>
      </c>
      <c r="D17" s="1" t="s">
        <v>561</v>
      </c>
      <c r="E17" s="1" t="s">
        <v>562</v>
      </c>
      <c r="F17" s="1" t="s">
        <v>8</v>
      </c>
      <c r="G17" s="1">
        <v>694</v>
      </c>
      <c r="H17" s="1">
        <v>4.9539999999999997</v>
      </c>
      <c r="I17" s="1">
        <v>9.33</v>
      </c>
      <c r="J17" s="1">
        <v>16</v>
      </c>
      <c r="K17" s="1">
        <v>45</v>
      </c>
      <c r="L17" s="1">
        <v>1</v>
      </c>
      <c r="M17" s="1">
        <v>0</v>
      </c>
      <c r="N17" s="1">
        <v>0</v>
      </c>
      <c r="O17" s="1">
        <v>1</v>
      </c>
      <c r="P17" s="1">
        <v>7</v>
      </c>
      <c r="Q17" s="1">
        <v>0</v>
      </c>
      <c r="R17" s="1">
        <v>0</v>
      </c>
      <c r="S17" s="1">
        <v>2</v>
      </c>
      <c r="T17" s="1"/>
      <c r="U17" s="1"/>
      <c r="V17" s="1"/>
      <c r="W17" s="1"/>
      <c r="X17" s="1"/>
      <c r="Y17" s="1"/>
      <c r="Z17" s="1"/>
      <c r="AA17" s="1"/>
    </row>
    <row r="18" spans="1:27" ht="15.75" customHeight="1" x14ac:dyDescent="0.15">
      <c r="A18" s="1" t="s">
        <v>13</v>
      </c>
      <c r="B18" s="1" t="s">
        <v>3</v>
      </c>
      <c r="C18" s="1">
        <v>268.75</v>
      </c>
      <c r="D18" s="1" t="s">
        <v>563</v>
      </c>
      <c r="E18" s="1" t="s">
        <v>564</v>
      </c>
      <c r="F18" s="1" t="s">
        <v>8</v>
      </c>
      <c r="G18" s="1">
        <v>694</v>
      </c>
      <c r="H18" s="1">
        <v>4.9539999999999997</v>
      </c>
      <c r="I18" s="1">
        <v>9.2799999999999994</v>
      </c>
      <c r="J18" s="1">
        <v>1</v>
      </c>
      <c r="K18" s="1">
        <v>2</v>
      </c>
      <c r="L18" s="1">
        <v>2</v>
      </c>
      <c r="M18" s="1">
        <v>0</v>
      </c>
      <c r="N18" s="1">
        <v>0</v>
      </c>
      <c r="O18" s="1">
        <v>2</v>
      </c>
      <c r="P18" s="1">
        <v>2</v>
      </c>
      <c r="Q18" s="1">
        <v>0</v>
      </c>
      <c r="R18" s="1">
        <v>0</v>
      </c>
      <c r="S18" s="1">
        <v>0</v>
      </c>
      <c r="T18" s="1"/>
      <c r="U18" s="1"/>
      <c r="V18" s="1"/>
      <c r="W18" s="1"/>
      <c r="X18" s="1"/>
      <c r="Y18" s="1"/>
      <c r="Z18" s="1"/>
      <c r="AA18" s="1"/>
    </row>
    <row r="19" spans="1:27" ht="15.75" customHeight="1" x14ac:dyDescent="0.15">
      <c r="A19" s="1" t="s">
        <v>14</v>
      </c>
      <c r="B19" s="1" t="s">
        <v>4</v>
      </c>
      <c r="C19" s="1">
        <v>1154.6875</v>
      </c>
      <c r="D19" s="1" t="s">
        <v>540</v>
      </c>
      <c r="E19" s="1" t="s">
        <v>565</v>
      </c>
      <c r="F19" s="1" t="s">
        <v>8</v>
      </c>
      <c r="G19" s="1">
        <v>691.6</v>
      </c>
      <c r="H19" s="1">
        <v>4.9669999999999996</v>
      </c>
      <c r="I19" s="1">
        <v>9.24</v>
      </c>
      <c r="J19" s="1">
        <v>8</v>
      </c>
      <c r="K19" s="1">
        <v>8</v>
      </c>
      <c r="L19" s="1">
        <v>3</v>
      </c>
      <c r="M19" s="1">
        <v>1</v>
      </c>
      <c r="N19" s="1">
        <v>0</v>
      </c>
      <c r="O19" s="1">
        <v>2</v>
      </c>
      <c r="P19" s="1">
        <v>12</v>
      </c>
      <c r="Q19" s="1">
        <v>1</v>
      </c>
      <c r="R19" s="1">
        <v>3</v>
      </c>
      <c r="S19" s="1">
        <v>0</v>
      </c>
      <c r="T19" s="1"/>
      <c r="U19" s="1"/>
      <c r="V19" s="1"/>
      <c r="W19" s="1"/>
      <c r="X19" s="1"/>
      <c r="Y19" s="1"/>
      <c r="Z19" s="1"/>
      <c r="AA19" s="1"/>
    </row>
    <row r="20" spans="1:27" ht="15.75" customHeight="1" x14ac:dyDescent="0.15">
      <c r="A20" s="1" t="s">
        <v>14</v>
      </c>
      <c r="B20" s="1" t="s">
        <v>4</v>
      </c>
      <c r="C20" s="1">
        <v>1282.8125</v>
      </c>
      <c r="D20" s="1" t="s">
        <v>542</v>
      </c>
      <c r="E20" s="1" t="s">
        <v>566</v>
      </c>
      <c r="F20" s="1" t="s">
        <v>8</v>
      </c>
      <c r="G20" s="1">
        <v>691.6</v>
      </c>
      <c r="H20" s="1">
        <v>4.9409999999999998</v>
      </c>
      <c r="I20" s="1">
        <v>9.2200000000000006</v>
      </c>
      <c r="J20" s="1">
        <v>4</v>
      </c>
      <c r="K20" s="1">
        <v>1</v>
      </c>
      <c r="L20" s="1">
        <v>7</v>
      </c>
      <c r="M20" s="1">
        <v>4</v>
      </c>
      <c r="N20" s="1">
        <v>0</v>
      </c>
      <c r="O20" s="1">
        <v>3</v>
      </c>
      <c r="P20" s="1">
        <v>8</v>
      </c>
      <c r="Q20" s="1">
        <v>10</v>
      </c>
      <c r="R20" s="1">
        <v>1</v>
      </c>
      <c r="S20" s="1">
        <v>0</v>
      </c>
      <c r="T20" s="1"/>
      <c r="U20" s="1"/>
      <c r="V20" s="1"/>
      <c r="W20" s="1"/>
      <c r="X20" s="1"/>
      <c r="Y20" s="1"/>
      <c r="Z20" s="1"/>
      <c r="AA20" s="1"/>
    </row>
    <row r="21" spans="1:27" ht="15.75" customHeight="1" x14ac:dyDescent="0.15">
      <c r="A21" s="1" t="s">
        <v>14</v>
      </c>
      <c r="B21" s="1" t="s">
        <v>4</v>
      </c>
      <c r="C21" s="1">
        <v>956.25</v>
      </c>
      <c r="D21" s="1" t="s">
        <v>544</v>
      </c>
      <c r="E21" s="1" t="s">
        <v>567</v>
      </c>
      <c r="F21" s="1" t="s">
        <v>8</v>
      </c>
      <c r="G21" s="1">
        <v>691.3</v>
      </c>
      <c r="H21" s="1">
        <v>4.9619999999999997</v>
      </c>
      <c r="I21" s="1">
        <v>9.19</v>
      </c>
      <c r="J21" s="1">
        <v>5</v>
      </c>
      <c r="K21" s="1">
        <v>4</v>
      </c>
      <c r="L21" s="1">
        <v>3</v>
      </c>
      <c r="M21" s="1">
        <v>0</v>
      </c>
      <c r="N21" s="1">
        <v>0</v>
      </c>
      <c r="O21" s="1">
        <v>3</v>
      </c>
      <c r="P21" s="1">
        <v>2</v>
      </c>
      <c r="Q21" s="1">
        <v>6</v>
      </c>
      <c r="R21" s="1">
        <v>2</v>
      </c>
      <c r="S21" s="1">
        <v>2</v>
      </c>
      <c r="T21" s="1"/>
      <c r="U21" s="1"/>
      <c r="V21" s="1"/>
      <c r="W21" s="1"/>
      <c r="X21" s="1"/>
      <c r="Y21" s="1"/>
      <c r="Z21" s="1"/>
      <c r="AA21" s="1"/>
    </row>
    <row r="22" spans="1:27" ht="15.75" customHeight="1" x14ac:dyDescent="0.15">
      <c r="A22" s="1" t="s">
        <v>14</v>
      </c>
      <c r="B22" s="1" t="s">
        <v>4</v>
      </c>
      <c r="C22" s="1">
        <v>1060.9375</v>
      </c>
      <c r="D22" s="1" t="s">
        <v>546</v>
      </c>
      <c r="E22" s="1" t="s">
        <v>568</v>
      </c>
      <c r="F22" s="1" t="s">
        <v>8</v>
      </c>
      <c r="G22" s="1">
        <v>691.5</v>
      </c>
      <c r="H22" s="1">
        <v>4.9580000000000002</v>
      </c>
      <c r="I22" s="1">
        <v>9.19</v>
      </c>
      <c r="J22" s="1">
        <v>2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6</v>
      </c>
      <c r="Q22" s="1">
        <v>0</v>
      </c>
      <c r="R22" s="1">
        <v>3</v>
      </c>
      <c r="S22" s="1">
        <v>0</v>
      </c>
      <c r="T22" s="1"/>
      <c r="U22" s="1"/>
      <c r="V22" s="1"/>
      <c r="W22" s="1"/>
      <c r="X22" s="1"/>
      <c r="Y22" s="1"/>
      <c r="Z22" s="1"/>
      <c r="AA22" s="1"/>
    </row>
    <row r="23" spans="1:27" ht="15.75" customHeight="1" x14ac:dyDescent="0.15">
      <c r="A23" s="1" t="s">
        <v>14</v>
      </c>
      <c r="B23" s="1" t="s">
        <v>4</v>
      </c>
      <c r="C23" s="1">
        <v>1029.6875</v>
      </c>
      <c r="D23" s="1" t="s">
        <v>548</v>
      </c>
      <c r="E23" s="1" t="s">
        <v>569</v>
      </c>
      <c r="F23" s="1" t="s">
        <v>8</v>
      </c>
      <c r="G23" s="1">
        <v>691.4</v>
      </c>
      <c r="H23" s="1">
        <v>4.9539999999999997</v>
      </c>
      <c r="I23" s="1">
        <v>9.1999999999999993</v>
      </c>
      <c r="J23" s="1">
        <v>10</v>
      </c>
      <c r="K23" s="1">
        <v>10</v>
      </c>
      <c r="L23" s="1">
        <v>35</v>
      </c>
      <c r="M23" s="1">
        <v>3</v>
      </c>
      <c r="N23" s="1">
        <v>0</v>
      </c>
      <c r="O23" s="1">
        <v>32</v>
      </c>
      <c r="P23" s="1">
        <v>12</v>
      </c>
      <c r="Q23" s="1">
        <v>1</v>
      </c>
      <c r="R23" s="1">
        <v>1</v>
      </c>
      <c r="S23" s="1">
        <v>0</v>
      </c>
      <c r="T23" s="1"/>
      <c r="U23" s="1"/>
      <c r="V23" s="1"/>
      <c r="W23" s="1"/>
      <c r="X23" s="1"/>
      <c r="Y23" s="1"/>
      <c r="Z23" s="1"/>
      <c r="AA23" s="1"/>
    </row>
    <row r="24" spans="1:27" ht="15.75" customHeight="1" x14ac:dyDescent="0.15">
      <c r="A24" s="1" t="s">
        <v>14</v>
      </c>
      <c r="B24" s="1" t="s">
        <v>4</v>
      </c>
      <c r="C24" s="1">
        <v>729.6875</v>
      </c>
      <c r="D24" s="1" t="s">
        <v>550</v>
      </c>
      <c r="E24" s="1" t="s">
        <v>570</v>
      </c>
      <c r="F24" s="1" t="s">
        <v>8</v>
      </c>
      <c r="G24" s="1">
        <v>691.4</v>
      </c>
      <c r="H24" s="1">
        <v>4.9630000000000001</v>
      </c>
      <c r="I24" s="1">
        <v>9.2200000000000006</v>
      </c>
      <c r="J24" s="1">
        <v>1</v>
      </c>
      <c r="K24" s="1">
        <v>2</v>
      </c>
      <c r="L24" s="1">
        <v>1</v>
      </c>
      <c r="M24" s="1">
        <v>0</v>
      </c>
      <c r="N24" s="1">
        <v>0</v>
      </c>
      <c r="O24" s="1">
        <v>1</v>
      </c>
      <c r="P24" s="1">
        <v>5</v>
      </c>
      <c r="Q24" s="1">
        <v>0</v>
      </c>
      <c r="R24" s="1">
        <v>1</v>
      </c>
      <c r="S24" s="1">
        <v>0</v>
      </c>
      <c r="T24" s="1"/>
      <c r="U24" s="1"/>
      <c r="V24" s="1"/>
      <c r="W24" s="1"/>
      <c r="X24" s="1"/>
      <c r="Y24" s="1"/>
      <c r="Z24" s="1"/>
      <c r="AA24" s="1"/>
    </row>
    <row r="25" spans="1:27" ht="15.75" customHeight="1" x14ac:dyDescent="0.15">
      <c r="A25" s="1" t="s">
        <v>13</v>
      </c>
      <c r="B25" s="1" t="s">
        <v>1</v>
      </c>
      <c r="C25" s="1">
        <v>1426.56</v>
      </c>
      <c r="D25" s="1" t="s">
        <v>571</v>
      </c>
      <c r="E25" s="1" t="s">
        <v>572</v>
      </c>
      <c r="F25" s="1" t="s">
        <v>9</v>
      </c>
      <c r="G25" s="1">
        <v>1039</v>
      </c>
      <c r="H25" s="1">
        <v>4.0540000000000003</v>
      </c>
      <c r="I25" s="1">
        <v>19.8</v>
      </c>
      <c r="J25" s="1">
        <v>105</v>
      </c>
      <c r="K25" s="1">
        <v>27</v>
      </c>
      <c r="L25" s="1">
        <v>816</v>
      </c>
      <c r="M25" s="1">
        <v>1</v>
      </c>
      <c r="N25" s="1">
        <v>0</v>
      </c>
      <c r="O25" s="1">
        <v>815</v>
      </c>
      <c r="P25" s="1">
        <v>182</v>
      </c>
      <c r="Q25" s="1">
        <v>0</v>
      </c>
      <c r="R25" s="1">
        <v>4</v>
      </c>
      <c r="S25" s="1">
        <v>6</v>
      </c>
      <c r="T25" s="1"/>
      <c r="U25" s="1"/>
      <c r="V25" s="1"/>
      <c r="W25" s="1"/>
      <c r="X25" s="1"/>
      <c r="Y25" s="1"/>
      <c r="Z25" s="1"/>
      <c r="AA25" s="1"/>
    </row>
    <row r="26" spans="1:27" ht="15.75" customHeight="1" x14ac:dyDescent="0.15">
      <c r="A26" s="1" t="s">
        <v>13</v>
      </c>
      <c r="B26" s="1" t="s">
        <v>2</v>
      </c>
      <c r="C26" s="1">
        <v>1075.6199999999999</v>
      </c>
      <c r="D26" s="1" t="s">
        <v>573</v>
      </c>
      <c r="E26" s="1" t="s">
        <v>574</v>
      </c>
      <c r="F26" s="1" t="s">
        <v>9</v>
      </c>
      <c r="G26" s="1">
        <v>1039</v>
      </c>
      <c r="H26" s="1">
        <v>3.8690000000000002</v>
      </c>
      <c r="I26" s="1">
        <v>22.09</v>
      </c>
      <c r="J26" s="1">
        <v>377</v>
      </c>
      <c r="K26" s="1">
        <v>28</v>
      </c>
      <c r="L26" s="1">
        <v>23469</v>
      </c>
      <c r="M26" s="1">
        <v>0</v>
      </c>
      <c r="N26" s="1">
        <v>3917</v>
      </c>
      <c r="O26" s="1">
        <v>19552</v>
      </c>
      <c r="P26" s="1">
        <v>14</v>
      </c>
      <c r="Q26" s="1">
        <v>0</v>
      </c>
      <c r="R26" s="1">
        <v>0</v>
      </c>
      <c r="S26" s="1">
        <v>2</v>
      </c>
      <c r="T26" s="1"/>
      <c r="U26" s="1"/>
      <c r="V26" s="1"/>
      <c r="W26" s="1"/>
      <c r="X26" s="1"/>
      <c r="Y26" s="1"/>
      <c r="Z26" s="1"/>
      <c r="AA26" s="1"/>
    </row>
    <row r="27" spans="1:27" ht="15.75" customHeight="1" x14ac:dyDescent="0.15">
      <c r="A27" s="1" t="s">
        <v>13</v>
      </c>
      <c r="B27" s="1" t="s">
        <v>2</v>
      </c>
      <c r="C27" s="1">
        <v>1075.6199999999999</v>
      </c>
      <c r="D27" s="1" t="s">
        <v>575</v>
      </c>
      <c r="E27" s="1" t="s">
        <v>576</v>
      </c>
      <c r="F27" s="1" t="s">
        <v>9</v>
      </c>
      <c r="G27" s="1">
        <v>1039</v>
      </c>
      <c r="H27" s="1">
        <v>3.851</v>
      </c>
      <c r="I27" s="1">
        <v>22.8</v>
      </c>
      <c r="J27" s="1">
        <v>1187</v>
      </c>
      <c r="K27" s="1">
        <v>15</v>
      </c>
      <c r="L27" s="1">
        <v>22388</v>
      </c>
      <c r="M27" s="1">
        <v>4</v>
      </c>
      <c r="N27" s="1">
        <v>3312</v>
      </c>
      <c r="O27" s="1">
        <v>19072</v>
      </c>
      <c r="P27" s="1">
        <v>30</v>
      </c>
      <c r="Q27" s="1">
        <v>0</v>
      </c>
      <c r="R27" s="1">
        <v>0</v>
      </c>
      <c r="S27" s="1">
        <v>0</v>
      </c>
      <c r="T27" s="1"/>
      <c r="U27" s="1"/>
      <c r="V27" s="1"/>
      <c r="W27" s="1"/>
      <c r="X27" s="1"/>
      <c r="Y27" s="1"/>
      <c r="Z27" s="1"/>
      <c r="AA27" s="1"/>
    </row>
    <row r="28" spans="1:27" ht="15.75" customHeight="1" x14ac:dyDescent="0.15">
      <c r="A28" s="1" t="s">
        <v>13</v>
      </c>
      <c r="B28" s="1" t="s">
        <v>1</v>
      </c>
      <c r="C28" s="1">
        <v>787.5</v>
      </c>
      <c r="D28" s="1" t="s">
        <v>577</v>
      </c>
      <c r="E28" s="1" t="s">
        <v>578</v>
      </c>
      <c r="F28" s="1" t="s">
        <v>9</v>
      </c>
      <c r="G28" s="1">
        <v>1039</v>
      </c>
      <c r="H28" s="1">
        <v>3.8780000000000001</v>
      </c>
      <c r="I28" s="1">
        <v>22.77</v>
      </c>
      <c r="J28" s="1">
        <v>27</v>
      </c>
      <c r="K28" s="1">
        <v>22</v>
      </c>
      <c r="L28" s="1">
        <v>103</v>
      </c>
      <c r="M28" s="1">
        <v>0</v>
      </c>
      <c r="N28" s="1">
        <v>0</v>
      </c>
      <c r="O28" s="1">
        <v>103</v>
      </c>
      <c r="P28" s="1">
        <v>22</v>
      </c>
      <c r="Q28" s="1">
        <v>0</v>
      </c>
      <c r="R28" s="1">
        <v>0</v>
      </c>
      <c r="S28" s="1">
        <v>0</v>
      </c>
      <c r="T28" s="1"/>
      <c r="U28" s="1"/>
      <c r="V28" s="1"/>
      <c r="W28" s="1"/>
      <c r="X28" s="1"/>
      <c r="Y28" s="1"/>
      <c r="Z28" s="1"/>
      <c r="AA28" s="1"/>
    </row>
    <row r="29" spans="1:27" ht="15.75" customHeight="1" x14ac:dyDescent="0.15">
      <c r="A29" s="1" t="s">
        <v>13</v>
      </c>
      <c r="B29" s="1" t="s">
        <v>5</v>
      </c>
      <c r="C29" s="1">
        <v>698.4375</v>
      </c>
      <c r="D29" s="1" t="s">
        <v>579</v>
      </c>
      <c r="E29" s="1" t="s">
        <v>580</v>
      </c>
      <c r="F29" s="1" t="s">
        <v>9</v>
      </c>
      <c r="G29" s="1">
        <v>1039</v>
      </c>
      <c r="H29" s="1">
        <v>3.9329999999999998</v>
      </c>
      <c r="I29" s="1">
        <v>23.04</v>
      </c>
      <c r="J29" s="1">
        <v>13</v>
      </c>
      <c r="K29" s="1">
        <v>7</v>
      </c>
      <c r="L29" s="1">
        <v>71</v>
      </c>
      <c r="M29" s="1">
        <v>0</v>
      </c>
      <c r="N29" s="1">
        <v>0</v>
      </c>
      <c r="O29" s="1">
        <v>71</v>
      </c>
      <c r="P29" s="1">
        <v>45</v>
      </c>
      <c r="Q29" s="1">
        <v>0</v>
      </c>
      <c r="R29" s="1">
        <v>0</v>
      </c>
      <c r="S29" s="1">
        <v>0</v>
      </c>
      <c r="T29" s="1"/>
      <c r="U29" s="1"/>
      <c r="V29" s="1"/>
      <c r="W29" s="1"/>
      <c r="X29" s="1"/>
      <c r="Y29" s="1"/>
      <c r="Z29" s="1"/>
      <c r="AA29" s="1"/>
    </row>
    <row r="30" spans="1:27" ht="15.75" customHeight="1" x14ac:dyDescent="0.15">
      <c r="A30" s="1" t="s">
        <v>13</v>
      </c>
      <c r="B30" s="1" t="s">
        <v>6</v>
      </c>
      <c r="C30" s="1">
        <v>321.875</v>
      </c>
      <c r="D30" s="1" t="s">
        <v>581</v>
      </c>
      <c r="E30" s="1" t="s">
        <v>582</v>
      </c>
      <c r="F30" s="1" t="s">
        <v>9</v>
      </c>
      <c r="G30" s="1">
        <v>1039</v>
      </c>
      <c r="H30" s="1">
        <v>3.8929999999999998</v>
      </c>
      <c r="I30" s="1">
        <v>22.59</v>
      </c>
      <c r="J30" s="1">
        <v>20</v>
      </c>
      <c r="K30" s="1">
        <v>34</v>
      </c>
      <c r="L30" s="1">
        <v>116</v>
      </c>
      <c r="M30" s="1">
        <v>3</v>
      </c>
      <c r="N30" s="1">
        <v>0</v>
      </c>
      <c r="O30" s="1">
        <v>113</v>
      </c>
      <c r="P30" s="1">
        <v>53</v>
      </c>
      <c r="Q30" s="1">
        <v>0</v>
      </c>
      <c r="R30" s="1">
        <v>0</v>
      </c>
      <c r="S30" s="1">
        <v>1</v>
      </c>
      <c r="T30" s="1"/>
      <c r="U30" s="1"/>
      <c r="V30" s="1"/>
      <c r="W30" s="1"/>
      <c r="X30" s="1"/>
      <c r="Y30" s="1"/>
      <c r="Z30" s="1"/>
      <c r="AA30" s="1"/>
    </row>
    <row r="31" spans="1:27" ht="15.75" customHeight="1" x14ac:dyDescent="0.15">
      <c r="A31" s="1" t="s">
        <v>14</v>
      </c>
      <c r="B31" s="1" t="s">
        <v>4</v>
      </c>
      <c r="C31" s="1">
        <v>1271.875</v>
      </c>
      <c r="D31" s="1" t="s">
        <v>540</v>
      </c>
      <c r="E31" s="1" t="s">
        <v>583</v>
      </c>
      <c r="F31" s="1" t="s">
        <v>9</v>
      </c>
      <c r="G31" s="1">
        <v>1039</v>
      </c>
      <c r="H31" s="1">
        <v>3.8849999999999998</v>
      </c>
      <c r="I31" s="1">
        <v>22.43</v>
      </c>
      <c r="J31" s="1">
        <v>6</v>
      </c>
      <c r="K31" s="1">
        <v>7</v>
      </c>
      <c r="L31" s="1">
        <v>187</v>
      </c>
      <c r="M31" s="1">
        <v>2</v>
      </c>
      <c r="N31" s="1">
        <v>0</v>
      </c>
      <c r="O31" s="1">
        <v>185</v>
      </c>
      <c r="P31" s="1">
        <v>15</v>
      </c>
      <c r="Q31" s="1">
        <v>1</v>
      </c>
      <c r="R31" s="1">
        <v>1</v>
      </c>
      <c r="S31" s="1">
        <v>1</v>
      </c>
      <c r="T31" s="1"/>
      <c r="U31" s="1"/>
      <c r="V31" s="1"/>
      <c r="W31" s="1"/>
      <c r="X31" s="1"/>
      <c r="Y31" s="1"/>
      <c r="Z31" s="1"/>
      <c r="AA31" s="1"/>
    </row>
    <row r="32" spans="1:27" ht="15.75" customHeight="1" x14ac:dyDescent="0.15">
      <c r="A32" s="1" t="s">
        <v>14</v>
      </c>
      <c r="B32" s="1" t="s">
        <v>4</v>
      </c>
      <c r="C32" s="1">
        <v>789.0625</v>
      </c>
      <c r="D32" s="1" t="s">
        <v>542</v>
      </c>
      <c r="E32" s="1" t="s">
        <v>584</v>
      </c>
      <c r="F32" s="1" t="s">
        <v>9</v>
      </c>
      <c r="G32" s="1">
        <v>1039</v>
      </c>
      <c r="H32" s="1">
        <v>3.9550000000000001</v>
      </c>
      <c r="I32" s="1">
        <v>21.23</v>
      </c>
      <c r="J32" s="1">
        <v>6</v>
      </c>
      <c r="K32" s="1">
        <v>3</v>
      </c>
      <c r="L32" s="1">
        <v>57</v>
      </c>
      <c r="M32" s="1">
        <v>3</v>
      </c>
      <c r="N32" s="1">
        <v>0</v>
      </c>
      <c r="O32" s="1">
        <v>54</v>
      </c>
      <c r="P32" s="1">
        <v>2</v>
      </c>
      <c r="Q32" s="1">
        <v>0</v>
      </c>
      <c r="R32" s="1">
        <v>0</v>
      </c>
      <c r="S32" s="1">
        <v>0</v>
      </c>
      <c r="T32" s="1"/>
      <c r="U32" s="1"/>
      <c r="V32" s="1"/>
      <c r="W32" s="1"/>
      <c r="X32" s="1"/>
      <c r="Y32" s="1"/>
      <c r="Z32" s="1"/>
      <c r="AA32" s="1"/>
    </row>
    <row r="33" spans="1:27" ht="15.75" customHeight="1" x14ac:dyDescent="0.15">
      <c r="A33" s="1" t="s">
        <v>14</v>
      </c>
      <c r="B33" s="1" t="s">
        <v>3</v>
      </c>
      <c r="C33" s="1">
        <v>493.75</v>
      </c>
      <c r="D33" s="1" t="s">
        <v>544</v>
      </c>
      <c r="E33" s="1" t="s">
        <v>585</v>
      </c>
      <c r="F33" s="1" t="s">
        <v>9</v>
      </c>
      <c r="G33" s="1">
        <v>1039</v>
      </c>
      <c r="H33" s="1">
        <v>3.988</v>
      </c>
      <c r="I33" s="1">
        <v>20.399999999999999</v>
      </c>
      <c r="J33" s="1">
        <v>3</v>
      </c>
      <c r="K33" s="1">
        <v>0</v>
      </c>
      <c r="L33" s="1">
        <v>10</v>
      </c>
      <c r="M33" s="1">
        <v>2</v>
      </c>
      <c r="N33" s="1">
        <v>0</v>
      </c>
      <c r="O33" s="1">
        <v>8</v>
      </c>
      <c r="P33" s="1">
        <v>0</v>
      </c>
      <c r="Q33" s="1">
        <v>0</v>
      </c>
      <c r="R33" s="1">
        <v>0</v>
      </c>
      <c r="S33" s="1">
        <v>0</v>
      </c>
      <c r="T33" s="1"/>
      <c r="U33" s="1"/>
      <c r="V33" s="1"/>
      <c r="W33" s="1"/>
      <c r="X33" s="1"/>
      <c r="Y33" s="1"/>
      <c r="Z33" s="1"/>
      <c r="AA33" s="1"/>
    </row>
    <row r="34" spans="1:27" ht="15.75" customHeight="1" x14ac:dyDescent="0.15">
      <c r="A34" s="1" t="s">
        <v>14</v>
      </c>
      <c r="B34" s="1" t="s">
        <v>4</v>
      </c>
      <c r="C34" s="1" t="s">
        <v>558</v>
      </c>
      <c r="D34" s="1" t="s">
        <v>546</v>
      </c>
      <c r="E34" s="1" t="s">
        <v>586</v>
      </c>
      <c r="F34" s="1" t="s">
        <v>9</v>
      </c>
      <c r="G34" s="1">
        <v>1039</v>
      </c>
      <c r="H34" s="1">
        <v>4.0149999999999997</v>
      </c>
      <c r="I34" s="1">
        <v>20.149999999999999</v>
      </c>
      <c r="J34" s="1">
        <v>8</v>
      </c>
      <c r="K34" s="1">
        <v>0</v>
      </c>
      <c r="L34" s="1">
        <v>14</v>
      </c>
      <c r="M34" s="1">
        <v>3</v>
      </c>
      <c r="N34" s="1">
        <v>0</v>
      </c>
      <c r="O34" s="1">
        <v>11</v>
      </c>
      <c r="P34" s="1">
        <v>3</v>
      </c>
      <c r="Q34" s="1">
        <v>0</v>
      </c>
      <c r="R34" s="1">
        <v>0</v>
      </c>
      <c r="S34" s="1">
        <v>0</v>
      </c>
      <c r="T34" s="1"/>
      <c r="U34" s="1"/>
      <c r="V34" s="1"/>
      <c r="W34" s="1"/>
      <c r="X34" s="1"/>
      <c r="Y34" s="1"/>
      <c r="Z34" s="1"/>
      <c r="AA34" s="1"/>
    </row>
    <row r="35" spans="1:27" ht="15.75" customHeight="1" x14ac:dyDescent="0.15">
      <c r="A35" s="1" t="s">
        <v>13</v>
      </c>
      <c r="B35" s="1" t="s">
        <v>1</v>
      </c>
      <c r="C35" s="1">
        <v>915.63</v>
      </c>
      <c r="D35" s="1" t="s">
        <v>587</v>
      </c>
      <c r="E35" s="1" t="s">
        <v>588</v>
      </c>
      <c r="F35" s="1" t="s">
        <v>9</v>
      </c>
      <c r="G35" s="1">
        <v>692</v>
      </c>
      <c r="H35" s="1">
        <v>5.6580000000000004</v>
      </c>
      <c r="I35" s="1">
        <v>7.72</v>
      </c>
      <c r="J35" s="1">
        <v>12</v>
      </c>
      <c r="K35" s="1">
        <v>9</v>
      </c>
      <c r="L35" s="1">
        <v>52</v>
      </c>
      <c r="M35" s="1">
        <v>2</v>
      </c>
      <c r="N35" s="1">
        <v>0</v>
      </c>
      <c r="O35" s="1">
        <v>50</v>
      </c>
      <c r="P35" s="1">
        <v>17</v>
      </c>
      <c r="Q35" s="1">
        <v>0</v>
      </c>
      <c r="R35" s="1">
        <v>0</v>
      </c>
      <c r="S35" s="1">
        <v>0</v>
      </c>
      <c r="T35" s="1"/>
      <c r="U35" s="1"/>
      <c r="V35" s="1"/>
      <c r="W35" s="1"/>
      <c r="X35" s="1"/>
      <c r="Y35" s="1"/>
      <c r="Z35" s="1"/>
      <c r="AA35" s="1"/>
    </row>
    <row r="36" spans="1:27" ht="15.75" customHeight="1" x14ac:dyDescent="0.15">
      <c r="A36" s="1" t="s">
        <v>13</v>
      </c>
      <c r="B36" s="1" t="s">
        <v>6</v>
      </c>
      <c r="C36" s="1">
        <v>356.25</v>
      </c>
      <c r="D36" s="1" t="s">
        <v>589</v>
      </c>
      <c r="E36" s="1" t="s">
        <v>590</v>
      </c>
      <c r="F36" s="1" t="s">
        <v>9</v>
      </c>
      <c r="G36" s="1">
        <v>691</v>
      </c>
      <c r="H36" s="1">
        <v>5.6429999999999998</v>
      </c>
      <c r="I36" s="1">
        <v>7.76</v>
      </c>
      <c r="J36" s="1">
        <v>8</v>
      </c>
      <c r="K36" s="1">
        <v>36</v>
      </c>
      <c r="L36" s="1">
        <v>169</v>
      </c>
      <c r="M36" s="1">
        <v>0</v>
      </c>
      <c r="N36" s="1">
        <v>0</v>
      </c>
      <c r="O36" s="1">
        <v>169</v>
      </c>
      <c r="P36" s="1">
        <v>8</v>
      </c>
      <c r="Q36" s="1">
        <v>0</v>
      </c>
      <c r="R36" s="1">
        <v>0</v>
      </c>
      <c r="S36" s="1">
        <v>2</v>
      </c>
      <c r="T36" s="1"/>
      <c r="U36" s="1"/>
      <c r="V36" s="1"/>
      <c r="W36" s="1"/>
      <c r="X36" s="1"/>
      <c r="Y36" s="1"/>
      <c r="Z36" s="1"/>
      <c r="AA36" s="1"/>
    </row>
    <row r="37" spans="1:27" ht="15.75" customHeight="1" x14ac:dyDescent="0.15">
      <c r="A37" s="1" t="s">
        <v>13</v>
      </c>
      <c r="B37" s="1" t="s">
        <v>1</v>
      </c>
      <c r="C37" s="1">
        <v>839.06</v>
      </c>
      <c r="D37" s="1" t="s">
        <v>591</v>
      </c>
      <c r="E37" s="1" t="s">
        <v>592</v>
      </c>
      <c r="F37" s="1" t="s">
        <v>9</v>
      </c>
      <c r="G37" s="1">
        <v>692</v>
      </c>
      <c r="H37" s="1">
        <v>5.6420000000000003</v>
      </c>
      <c r="I37" s="1">
        <v>7.72</v>
      </c>
      <c r="J37" s="1">
        <v>23</v>
      </c>
      <c r="K37" s="1">
        <v>32</v>
      </c>
      <c r="L37" s="1">
        <v>654</v>
      </c>
      <c r="M37" s="1">
        <v>4</v>
      </c>
      <c r="N37" s="1">
        <v>0</v>
      </c>
      <c r="O37" s="1">
        <v>650</v>
      </c>
      <c r="P37" s="1">
        <v>39</v>
      </c>
      <c r="Q37" s="1">
        <v>0</v>
      </c>
      <c r="R37" s="1">
        <v>0</v>
      </c>
      <c r="S37" s="1">
        <v>0</v>
      </c>
      <c r="T37" s="1"/>
      <c r="U37" s="1"/>
      <c r="V37" s="1"/>
      <c r="W37" s="1"/>
      <c r="X37" s="1"/>
      <c r="Y37" s="1"/>
      <c r="Z37" s="1"/>
      <c r="AA37" s="1"/>
    </row>
    <row r="38" spans="1:27" ht="15.75" customHeight="1" x14ac:dyDescent="0.15">
      <c r="A38" s="1" t="s">
        <v>13</v>
      </c>
      <c r="B38" s="1" t="s">
        <v>5</v>
      </c>
      <c r="C38" s="1">
        <v>623.4375</v>
      </c>
      <c r="D38" s="1" t="s">
        <v>593</v>
      </c>
      <c r="E38" s="1" t="s">
        <v>594</v>
      </c>
      <c r="F38" s="1" t="s">
        <v>9</v>
      </c>
      <c r="G38" s="1">
        <v>692</v>
      </c>
      <c r="H38" s="1">
        <v>5.6470000000000002</v>
      </c>
      <c r="I38" s="1">
        <v>7.72</v>
      </c>
      <c r="J38" s="1">
        <v>13</v>
      </c>
      <c r="K38" s="1">
        <v>5</v>
      </c>
      <c r="L38" s="1">
        <v>63</v>
      </c>
      <c r="M38" s="1">
        <v>0</v>
      </c>
      <c r="N38" s="1">
        <v>0</v>
      </c>
      <c r="O38" s="1">
        <v>63</v>
      </c>
      <c r="P38" s="1">
        <v>40</v>
      </c>
      <c r="Q38" s="1">
        <v>0</v>
      </c>
      <c r="R38" s="1">
        <v>0</v>
      </c>
      <c r="S38" s="1">
        <v>0</v>
      </c>
      <c r="T38" s="1"/>
      <c r="U38" s="1"/>
      <c r="V38" s="1"/>
      <c r="W38" s="1"/>
      <c r="X38" s="1"/>
      <c r="Y38" s="1"/>
      <c r="Z38" s="1"/>
      <c r="AA38" s="1"/>
    </row>
    <row r="39" spans="1:27" ht="15.75" customHeight="1" x14ac:dyDescent="0.15">
      <c r="A39" s="1" t="s">
        <v>13</v>
      </c>
      <c r="B39" s="1" t="s">
        <v>2</v>
      </c>
      <c r="C39" s="1">
        <v>1075.6199999999999</v>
      </c>
      <c r="D39" s="1" t="s">
        <v>595</v>
      </c>
      <c r="E39" s="1" t="s">
        <v>596</v>
      </c>
      <c r="F39" s="1" t="s">
        <v>9</v>
      </c>
      <c r="G39" s="1">
        <v>692</v>
      </c>
      <c r="H39" s="1">
        <v>5.64</v>
      </c>
      <c r="I39" s="1">
        <v>7.6</v>
      </c>
      <c r="J39" s="1">
        <v>182</v>
      </c>
      <c r="K39" s="1">
        <v>93</v>
      </c>
      <c r="L39" s="1">
        <v>11112</v>
      </c>
      <c r="M39" s="1">
        <v>0</v>
      </c>
      <c r="N39" s="1">
        <v>5937</v>
      </c>
      <c r="O39" s="1">
        <v>5175</v>
      </c>
      <c r="P39" s="1">
        <v>2</v>
      </c>
      <c r="Q39" s="1">
        <v>0</v>
      </c>
      <c r="R39" s="1">
        <v>1</v>
      </c>
      <c r="S39" s="1">
        <v>0</v>
      </c>
      <c r="T39" s="1"/>
      <c r="U39" s="1"/>
      <c r="V39" s="1"/>
      <c r="W39" s="1"/>
      <c r="X39" s="1"/>
      <c r="Y39" s="1"/>
      <c r="Z39" s="1"/>
      <c r="AA39" s="1"/>
    </row>
    <row r="40" spans="1:27" ht="15.75" customHeight="1" x14ac:dyDescent="0.15">
      <c r="A40" s="1" t="s">
        <v>13</v>
      </c>
      <c r="B40" s="1" t="s">
        <v>2</v>
      </c>
      <c r="C40" s="1">
        <v>1075.6199999999999</v>
      </c>
      <c r="D40" s="1" t="s">
        <v>597</v>
      </c>
      <c r="E40" s="1" t="s">
        <v>598</v>
      </c>
      <c r="F40" s="1" t="s">
        <v>9</v>
      </c>
      <c r="G40" s="1">
        <v>692</v>
      </c>
      <c r="H40" s="1">
        <v>5.6429999999999998</v>
      </c>
      <c r="I40" s="1">
        <v>7.59</v>
      </c>
      <c r="J40" s="1">
        <v>359</v>
      </c>
      <c r="K40" s="1">
        <v>16</v>
      </c>
      <c r="L40" s="1">
        <v>13963</v>
      </c>
      <c r="M40" s="1">
        <v>0</v>
      </c>
      <c r="N40" s="1">
        <v>6875</v>
      </c>
      <c r="O40" s="1">
        <v>7088</v>
      </c>
      <c r="P40" s="1">
        <v>0</v>
      </c>
      <c r="Q40" s="1">
        <v>0</v>
      </c>
      <c r="R40" s="1">
        <v>0</v>
      </c>
      <c r="S40" s="1">
        <v>0</v>
      </c>
      <c r="T40" s="1"/>
      <c r="U40" s="1"/>
      <c r="V40" s="1"/>
      <c r="W40" s="1"/>
      <c r="X40" s="1"/>
      <c r="Y40" s="1"/>
      <c r="Z40" s="1"/>
      <c r="AA40" s="1"/>
    </row>
    <row r="41" spans="1:27" ht="15.75" customHeight="1" x14ac:dyDescent="0.15">
      <c r="A41" s="1" t="s">
        <v>14</v>
      </c>
      <c r="B41" s="1" t="s">
        <v>4</v>
      </c>
      <c r="C41" s="1">
        <v>317.1875</v>
      </c>
      <c r="D41" s="1" t="s">
        <v>540</v>
      </c>
      <c r="E41" s="1" t="s">
        <v>599</v>
      </c>
      <c r="F41" s="1" t="s">
        <v>9</v>
      </c>
      <c r="G41" s="1">
        <v>692</v>
      </c>
      <c r="H41" s="1">
        <v>5.64</v>
      </c>
      <c r="I41" s="1">
        <v>7.55</v>
      </c>
      <c r="J41" s="1">
        <v>6</v>
      </c>
      <c r="K41" s="1">
        <v>7</v>
      </c>
      <c r="L41" s="1">
        <v>91</v>
      </c>
      <c r="M41" s="1">
        <v>1</v>
      </c>
      <c r="N41" s="1">
        <v>0</v>
      </c>
      <c r="O41" s="1">
        <v>90</v>
      </c>
      <c r="P41" s="1">
        <v>12</v>
      </c>
      <c r="Q41" s="1">
        <v>1</v>
      </c>
      <c r="R41" s="1">
        <v>0</v>
      </c>
      <c r="S41" s="1">
        <v>1</v>
      </c>
      <c r="T41" s="1"/>
      <c r="U41" s="1"/>
      <c r="V41" s="1"/>
      <c r="W41" s="1"/>
      <c r="X41" s="1"/>
      <c r="Y41" s="1"/>
      <c r="Z41" s="1"/>
      <c r="AA41" s="1"/>
    </row>
    <row r="42" spans="1:27" ht="15.75" customHeight="1" x14ac:dyDescent="0.15">
      <c r="A42" s="1" t="s">
        <v>14</v>
      </c>
      <c r="B42" s="1" t="s">
        <v>4</v>
      </c>
      <c r="C42" s="1">
        <v>1793.75</v>
      </c>
      <c r="D42" s="1" t="s">
        <v>542</v>
      </c>
      <c r="E42" s="1" t="s">
        <v>600</v>
      </c>
      <c r="F42" s="1" t="s">
        <v>9</v>
      </c>
      <c r="G42" s="1">
        <v>692</v>
      </c>
      <c r="H42" s="1">
        <v>5.5990000000000002</v>
      </c>
      <c r="I42" s="1">
        <v>7.51</v>
      </c>
      <c r="J42" s="1">
        <v>19</v>
      </c>
      <c r="K42" s="1">
        <v>11</v>
      </c>
      <c r="L42" s="1">
        <v>50</v>
      </c>
      <c r="M42" s="1">
        <v>3</v>
      </c>
      <c r="N42" s="1">
        <v>0</v>
      </c>
      <c r="O42" s="1">
        <v>47</v>
      </c>
      <c r="P42" s="1">
        <v>45</v>
      </c>
      <c r="Q42" s="1">
        <v>0</v>
      </c>
      <c r="R42" s="1">
        <v>0</v>
      </c>
      <c r="S42" s="1">
        <v>0</v>
      </c>
      <c r="T42" s="1"/>
      <c r="U42" s="1"/>
      <c r="V42" s="1"/>
      <c r="W42" s="1"/>
      <c r="X42" s="1"/>
      <c r="Y42" s="1"/>
      <c r="Z42" s="1"/>
      <c r="AA42" s="1"/>
    </row>
    <row r="43" spans="1:27" ht="15.75" customHeight="1" x14ac:dyDescent="0.15">
      <c r="A43" s="1" t="s">
        <v>14</v>
      </c>
      <c r="B43" s="1" t="s">
        <v>4</v>
      </c>
      <c r="C43" s="1">
        <v>1257.8125</v>
      </c>
      <c r="D43" s="1" t="s">
        <v>544</v>
      </c>
      <c r="E43" s="1" t="s">
        <v>601</v>
      </c>
      <c r="F43" s="1" t="s">
        <v>9</v>
      </c>
      <c r="G43" s="1">
        <v>686</v>
      </c>
      <c r="H43" s="1">
        <v>5.5910000000000002</v>
      </c>
      <c r="I43" s="1">
        <v>7.53</v>
      </c>
      <c r="J43" s="1">
        <v>16</v>
      </c>
      <c r="K43" s="1">
        <v>18</v>
      </c>
      <c r="L43" s="1">
        <v>3</v>
      </c>
      <c r="M43" s="1">
        <v>0</v>
      </c>
      <c r="N43" s="1">
        <v>0</v>
      </c>
      <c r="O43" s="1">
        <v>3</v>
      </c>
      <c r="P43" s="1">
        <v>3</v>
      </c>
      <c r="Q43" s="1">
        <v>1</v>
      </c>
      <c r="R43" s="1">
        <v>1</v>
      </c>
      <c r="S43" s="1">
        <v>0</v>
      </c>
      <c r="T43" s="1"/>
      <c r="U43" s="1"/>
      <c r="V43" s="1"/>
      <c r="W43" s="1"/>
      <c r="X43" s="1"/>
      <c r="Y43" s="1"/>
      <c r="Z43" s="1"/>
      <c r="AA43" s="1"/>
    </row>
    <row r="44" spans="1:27" ht="15.75" customHeight="1" x14ac:dyDescent="0.15">
      <c r="A44" s="1" t="s">
        <v>14</v>
      </c>
      <c r="B44" s="1" t="s">
        <v>3</v>
      </c>
      <c r="C44" s="1">
        <v>1870.3125</v>
      </c>
      <c r="D44" s="1" t="s">
        <v>546</v>
      </c>
      <c r="E44" s="1" t="s">
        <v>602</v>
      </c>
      <c r="F44" s="1" t="s">
        <v>9</v>
      </c>
      <c r="G44" s="1">
        <v>692</v>
      </c>
      <c r="H44" s="1">
        <v>5.6029999999999998</v>
      </c>
      <c r="I44" s="1">
        <v>7.51</v>
      </c>
      <c r="J44" s="1">
        <v>11</v>
      </c>
      <c r="K44" s="1">
        <v>6</v>
      </c>
      <c r="L44" s="1">
        <v>12</v>
      </c>
      <c r="M44" s="1">
        <v>1</v>
      </c>
      <c r="N44" s="1">
        <v>0</v>
      </c>
      <c r="O44" s="1">
        <v>11</v>
      </c>
      <c r="P44" s="1">
        <v>21</v>
      </c>
      <c r="Q44" s="1">
        <v>0</v>
      </c>
      <c r="R44" s="1">
        <v>0</v>
      </c>
      <c r="S44" s="1">
        <v>0</v>
      </c>
      <c r="T44" s="1"/>
      <c r="U44" s="1"/>
      <c r="V44" s="1"/>
      <c r="W44" s="1"/>
      <c r="X44" s="1"/>
      <c r="Y44" s="1"/>
      <c r="Z44" s="1"/>
      <c r="AA44" s="1"/>
    </row>
    <row r="45" spans="1:27" ht="15.75" customHeight="1" x14ac:dyDescent="0.15">
      <c r="A45" s="1" t="s">
        <v>15</v>
      </c>
      <c r="B45" s="1" t="s">
        <v>4</v>
      </c>
      <c r="C45" s="1">
        <v>1317.9</v>
      </c>
      <c r="D45" s="1" t="s">
        <v>550</v>
      </c>
      <c r="E45" s="1" t="s">
        <v>603</v>
      </c>
      <c r="F45" s="1" t="s">
        <v>8</v>
      </c>
      <c r="G45" s="1">
        <v>691</v>
      </c>
      <c r="H45" s="1">
        <v>5.17</v>
      </c>
      <c r="I45" s="1">
        <v>3.53</v>
      </c>
      <c r="J45" s="1">
        <v>8</v>
      </c>
      <c r="K45" s="1">
        <v>7</v>
      </c>
      <c r="L45" s="1">
        <v>2</v>
      </c>
      <c r="M45" s="1">
        <v>2</v>
      </c>
      <c r="N45" s="1">
        <v>0</v>
      </c>
      <c r="O45" s="1">
        <v>0</v>
      </c>
      <c r="P45" s="1">
        <v>14</v>
      </c>
      <c r="Q45" s="1">
        <v>2</v>
      </c>
      <c r="R45" s="1">
        <v>1</v>
      </c>
      <c r="S45" s="1">
        <v>0</v>
      </c>
    </row>
    <row r="46" spans="1:27" ht="15.75" customHeight="1" x14ac:dyDescent="0.15">
      <c r="A46" s="1" t="s">
        <v>15</v>
      </c>
      <c r="B46" s="1" t="s">
        <v>6</v>
      </c>
      <c r="C46" s="1">
        <v>1211</v>
      </c>
      <c r="D46" s="1" t="s">
        <v>548</v>
      </c>
      <c r="E46" s="1" t="s">
        <v>604</v>
      </c>
      <c r="F46" s="1" t="s">
        <v>8</v>
      </c>
      <c r="G46" s="1">
        <v>692</v>
      </c>
      <c r="H46" s="1">
        <v>5.23</v>
      </c>
      <c r="I46" s="1">
        <v>3.43</v>
      </c>
      <c r="J46" s="1">
        <v>16</v>
      </c>
      <c r="K46" s="1">
        <v>11</v>
      </c>
      <c r="L46" s="1">
        <v>5</v>
      </c>
      <c r="M46" s="1">
        <v>5</v>
      </c>
      <c r="N46" s="1">
        <v>0</v>
      </c>
      <c r="O46" s="1">
        <v>0</v>
      </c>
      <c r="P46" s="1">
        <v>7</v>
      </c>
      <c r="Q46" s="1">
        <v>3</v>
      </c>
      <c r="R46" s="1">
        <v>1</v>
      </c>
      <c r="S46" s="1">
        <v>0</v>
      </c>
    </row>
    <row r="47" spans="1:27" ht="15.75" customHeight="1" x14ac:dyDescent="0.15">
      <c r="A47" s="1" t="s">
        <v>15</v>
      </c>
      <c r="B47" s="1" t="s">
        <v>6</v>
      </c>
      <c r="C47" s="1">
        <v>534.70000000000005</v>
      </c>
      <c r="D47" s="1" t="s">
        <v>540</v>
      </c>
      <c r="E47" s="1" t="s">
        <v>605</v>
      </c>
      <c r="F47" s="1" t="s">
        <v>8</v>
      </c>
      <c r="G47" s="1">
        <v>954</v>
      </c>
      <c r="H47" s="1">
        <v>3.94</v>
      </c>
      <c r="I47" s="1">
        <v>13.54</v>
      </c>
      <c r="J47" s="1">
        <v>5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2</v>
      </c>
      <c r="Q47" s="1">
        <v>1</v>
      </c>
      <c r="R47" s="1">
        <v>0</v>
      </c>
      <c r="S47" s="1">
        <v>0</v>
      </c>
    </row>
    <row r="48" spans="1:27" ht="15.75" customHeight="1" x14ac:dyDescent="0.15">
      <c r="A48" s="1" t="s">
        <v>15</v>
      </c>
      <c r="B48" s="1" t="s">
        <v>6</v>
      </c>
      <c r="C48" s="1">
        <v>926.3</v>
      </c>
      <c r="D48" s="1" t="s">
        <v>546</v>
      </c>
      <c r="E48" s="1" t="s">
        <v>606</v>
      </c>
      <c r="F48" s="1" t="s">
        <v>8</v>
      </c>
      <c r="G48" s="1">
        <v>954</v>
      </c>
      <c r="H48" s="1">
        <v>3.92</v>
      </c>
      <c r="I48" s="1">
        <v>13.66</v>
      </c>
      <c r="J48" s="1">
        <v>2</v>
      </c>
      <c r="K48" s="1">
        <v>8</v>
      </c>
      <c r="L48" s="1">
        <v>5</v>
      </c>
      <c r="M48" s="1">
        <v>5</v>
      </c>
      <c r="N48" s="1">
        <v>0</v>
      </c>
      <c r="O48" s="1">
        <v>0</v>
      </c>
      <c r="P48" s="1">
        <v>10</v>
      </c>
      <c r="Q48" s="1">
        <v>3</v>
      </c>
      <c r="R48" s="1">
        <v>1</v>
      </c>
      <c r="S48" s="1">
        <v>0</v>
      </c>
    </row>
    <row r="49" spans="1:19" ht="13" x14ac:dyDescent="0.15">
      <c r="A49" s="1" t="s">
        <v>15</v>
      </c>
      <c r="B49" s="1" t="s">
        <v>6</v>
      </c>
      <c r="C49" s="1">
        <v>777.5</v>
      </c>
      <c r="D49" s="1" t="s">
        <v>544</v>
      </c>
      <c r="E49" s="1" t="s">
        <v>607</v>
      </c>
      <c r="F49" s="1" t="s">
        <v>8</v>
      </c>
      <c r="G49" s="1">
        <v>1129</v>
      </c>
      <c r="H49" s="1">
        <v>3.72</v>
      </c>
      <c r="I49" s="1">
        <v>17.27</v>
      </c>
      <c r="J49" s="1">
        <v>4</v>
      </c>
      <c r="K49" s="1">
        <v>1</v>
      </c>
      <c r="L49" s="1">
        <v>4</v>
      </c>
      <c r="M49" s="1">
        <v>4</v>
      </c>
      <c r="N49" s="1">
        <v>0</v>
      </c>
      <c r="O49" s="1">
        <v>0</v>
      </c>
      <c r="P49" s="1">
        <v>3</v>
      </c>
      <c r="Q49" s="1">
        <v>0</v>
      </c>
      <c r="R49" s="1">
        <v>0</v>
      </c>
      <c r="S49" s="1">
        <v>0</v>
      </c>
    </row>
    <row r="50" spans="1:19" ht="13" x14ac:dyDescent="0.15">
      <c r="A50" s="1" t="s">
        <v>15</v>
      </c>
      <c r="B50" s="1" t="s">
        <v>6</v>
      </c>
      <c r="C50" s="1">
        <v>534.70000000000005</v>
      </c>
      <c r="D50" s="1" t="s">
        <v>544</v>
      </c>
      <c r="E50" s="1" t="s">
        <v>608</v>
      </c>
      <c r="F50" s="1" t="s">
        <v>9</v>
      </c>
      <c r="G50" s="1">
        <v>870</v>
      </c>
      <c r="H50" s="1">
        <v>4.59</v>
      </c>
      <c r="I50" s="1">
        <v>6.2</v>
      </c>
      <c r="J50" s="1">
        <v>1</v>
      </c>
      <c r="K50" s="1">
        <v>1</v>
      </c>
      <c r="L50" s="1">
        <v>2</v>
      </c>
      <c r="M50" s="1">
        <v>2</v>
      </c>
      <c r="N50" s="1">
        <v>0</v>
      </c>
      <c r="O50" s="1">
        <v>0</v>
      </c>
      <c r="P50" s="1">
        <v>0</v>
      </c>
      <c r="Q50" s="1">
        <v>5</v>
      </c>
      <c r="R50" s="1">
        <v>0</v>
      </c>
      <c r="S50" s="1">
        <v>0</v>
      </c>
    </row>
    <row r="51" spans="1:19" ht="13" x14ac:dyDescent="0.15">
      <c r="A51" s="1" t="s">
        <v>15</v>
      </c>
      <c r="B51" s="1" t="s">
        <v>6</v>
      </c>
      <c r="C51" s="1">
        <v>1328</v>
      </c>
      <c r="D51" s="1" t="s">
        <v>542</v>
      </c>
      <c r="E51" s="1" t="s">
        <v>609</v>
      </c>
      <c r="F51" s="1" t="s">
        <v>9</v>
      </c>
      <c r="G51" s="1">
        <v>870</v>
      </c>
      <c r="H51" s="1">
        <v>4.58</v>
      </c>
      <c r="I51" s="1">
        <v>6.42</v>
      </c>
      <c r="J51" s="1">
        <v>8</v>
      </c>
      <c r="K51" s="1">
        <v>1</v>
      </c>
      <c r="L51" s="1">
        <v>3</v>
      </c>
      <c r="M51" s="1">
        <v>3</v>
      </c>
      <c r="N51" s="1">
        <v>0</v>
      </c>
      <c r="O51" s="1">
        <v>0</v>
      </c>
      <c r="P51" s="1">
        <v>2</v>
      </c>
      <c r="Q51" s="1">
        <v>2</v>
      </c>
      <c r="R51" s="1">
        <v>0</v>
      </c>
      <c r="S51" s="1">
        <v>0</v>
      </c>
    </row>
    <row r="52" spans="1:19" ht="13" x14ac:dyDescent="0.15">
      <c r="A52" s="1" t="s">
        <v>15</v>
      </c>
      <c r="B52" s="1" t="s">
        <v>3</v>
      </c>
      <c r="C52" s="1">
        <v>1260.0999999999999</v>
      </c>
      <c r="D52" s="1" t="s">
        <v>550</v>
      </c>
      <c r="E52" s="1" t="s">
        <v>610</v>
      </c>
      <c r="F52" s="1" t="s">
        <v>9</v>
      </c>
      <c r="G52" s="1">
        <v>658</v>
      </c>
      <c r="H52" s="1">
        <v>5.51</v>
      </c>
      <c r="I52" s="1">
        <v>2.6</v>
      </c>
      <c r="J52" s="1">
        <v>18</v>
      </c>
      <c r="K52" s="1">
        <v>6</v>
      </c>
      <c r="L52" s="1">
        <v>10</v>
      </c>
      <c r="M52" s="1">
        <v>10</v>
      </c>
      <c r="N52" s="1">
        <v>0</v>
      </c>
      <c r="O52" s="1">
        <v>0</v>
      </c>
      <c r="P52" s="1">
        <v>5</v>
      </c>
      <c r="Q52" s="1">
        <v>4</v>
      </c>
      <c r="R52" s="1">
        <v>0</v>
      </c>
      <c r="S52" s="1">
        <v>0</v>
      </c>
    </row>
    <row r="53" spans="1:19" ht="13" x14ac:dyDescent="0.15">
      <c r="A53" s="1" t="s">
        <v>15</v>
      </c>
      <c r="B53" s="1" t="s">
        <v>3</v>
      </c>
      <c r="C53" s="1">
        <v>868.5</v>
      </c>
      <c r="D53" s="1" t="s">
        <v>540</v>
      </c>
      <c r="E53" s="1" t="s">
        <v>611</v>
      </c>
      <c r="F53" s="1" t="s">
        <v>9</v>
      </c>
      <c r="G53" s="1">
        <v>691</v>
      </c>
      <c r="H53" s="1">
        <v>5.3</v>
      </c>
      <c r="I53" s="1">
        <v>2.65</v>
      </c>
      <c r="J53" s="1">
        <v>6</v>
      </c>
      <c r="K53" s="1">
        <v>3</v>
      </c>
      <c r="L53" s="1">
        <v>3</v>
      </c>
      <c r="M53" s="1">
        <v>3</v>
      </c>
      <c r="N53" s="1">
        <v>0</v>
      </c>
      <c r="O53" s="1">
        <v>0</v>
      </c>
      <c r="P53" s="1">
        <v>5</v>
      </c>
      <c r="Q53" s="1">
        <v>0</v>
      </c>
      <c r="R53" s="1">
        <v>0</v>
      </c>
      <c r="S53" s="1">
        <v>0</v>
      </c>
    </row>
    <row r="54" spans="1:19" ht="13" x14ac:dyDescent="0.15">
      <c r="A54" s="1" t="s">
        <v>15</v>
      </c>
      <c r="B54" s="1" t="s">
        <v>3</v>
      </c>
      <c r="C54" s="1">
        <v>348.3</v>
      </c>
      <c r="D54" s="1" t="s">
        <v>548</v>
      </c>
      <c r="E54" s="1" t="s">
        <v>612</v>
      </c>
      <c r="F54" s="1" t="s">
        <v>9</v>
      </c>
      <c r="G54" s="1">
        <v>1036</v>
      </c>
      <c r="H54" s="1">
        <v>3.82</v>
      </c>
      <c r="I54" s="1">
        <v>17.96</v>
      </c>
      <c r="J54" s="1">
        <v>6</v>
      </c>
      <c r="K54" s="1">
        <v>8</v>
      </c>
      <c r="L54" s="1">
        <v>1</v>
      </c>
      <c r="M54" s="1">
        <v>1</v>
      </c>
      <c r="N54" s="1">
        <v>0</v>
      </c>
      <c r="O54" s="1">
        <v>0</v>
      </c>
      <c r="P54" s="1">
        <v>10</v>
      </c>
      <c r="Q54" s="1">
        <v>3</v>
      </c>
      <c r="R54" s="1">
        <v>0</v>
      </c>
      <c r="S54" s="1">
        <v>0</v>
      </c>
    </row>
  </sheetData>
  <autoFilter ref="A1:S54" xr:uid="{00000000-0001-0000-01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E54"/>
  <sheetViews>
    <sheetView workbookViewId="0">
      <pane ySplit="1" topLeftCell="A19" activePane="bottomLeft" state="frozen"/>
      <selection pane="bottomLeft" activeCell="B47" sqref="B47"/>
    </sheetView>
  </sheetViews>
  <sheetFormatPr baseColWidth="10" defaultColWidth="12.6640625" defaultRowHeight="15.75" customHeight="1" x14ac:dyDescent="0.15"/>
  <cols>
    <col min="4" max="4" width="5.6640625" customWidth="1"/>
    <col min="5" max="5" width="8.1640625" customWidth="1"/>
  </cols>
  <sheetData>
    <row r="1" spans="1:31" ht="15.75" customHeight="1" x14ac:dyDescent="0.15">
      <c r="A1" s="7" t="s">
        <v>12</v>
      </c>
      <c r="B1" s="7" t="s">
        <v>0</v>
      </c>
      <c r="C1" s="7" t="s">
        <v>517</v>
      </c>
      <c r="D1" s="7" t="s">
        <v>518</v>
      </c>
      <c r="E1" s="7" t="s">
        <v>519</v>
      </c>
      <c r="F1" s="7" t="s">
        <v>7</v>
      </c>
      <c r="G1" s="7" t="s">
        <v>11</v>
      </c>
      <c r="H1" s="7" t="s">
        <v>520</v>
      </c>
      <c r="I1" s="7" t="s">
        <v>521</v>
      </c>
      <c r="J1" s="7" t="s">
        <v>522</v>
      </c>
      <c r="K1" s="7" t="s">
        <v>523</v>
      </c>
      <c r="L1" s="7" t="s">
        <v>524</v>
      </c>
      <c r="M1" s="7" t="s">
        <v>525</v>
      </c>
      <c r="N1" s="7" t="s">
        <v>526</v>
      </c>
      <c r="O1" s="7" t="s">
        <v>527</v>
      </c>
      <c r="P1" s="7" t="s">
        <v>528</v>
      </c>
      <c r="Q1" s="7" t="s">
        <v>320</v>
      </c>
      <c r="R1" s="7" t="s">
        <v>338</v>
      </c>
      <c r="S1" s="7" t="s">
        <v>529</v>
      </c>
      <c r="T1" s="7" t="s">
        <v>613</v>
      </c>
      <c r="U1" s="7" t="s">
        <v>614</v>
      </c>
      <c r="V1" s="7" t="s">
        <v>615</v>
      </c>
      <c r="W1" s="7" t="s">
        <v>616</v>
      </c>
      <c r="X1" s="7" t="s">
        <v>617</v>
      </c>
      <c r="Y1" s="7" t="s">
        <v>618</v>
      </c>
      <c r="Z1" s="7" t="s">
        <v>619</v>
      </c>
      <c r="AA1" s="7" t="s">
        <v>620</v>
      </c>
      <c r="AB1" s="7" t="s">
        <v>621</v>
      </c>
      <c r="AC1" s="7" t="s">
        <v>622</v>
      </c>
      <c r="AD1" s="7" t="s">
        <v>623</v>
      </c>
      <c r="AE1" s="7" t="s">
        <v>624</v>
      </c>
    </row>
    <row r="2" spans="1:31" ht="15.75" customHeight="1" x14ac:dyDescent="0.15">
      <c r="A2" s="1" t="s">
        <v>13</v>
      </c>
      <c r="B2" s="1" t="s">
        <v>1</v>
      </c>
      <c r="C2" s="1">
        <v>1039.06</v>
      </c>
      <c r="D2" s="1" t="s">
        <v>530</v>
      </c>
      <c r="E2" s="1" t="s">
        <v>531</v>
      </c>
      <c r="F2" s="1" t="s">
        <v>8</v>
      </c>
      <c r="G2" s="1">
        <v>1124</v>
      </c>
      <c r="H2" s="1">
        <v>3.899</v>
      </c>
      <c r="I2" s="1">
        <v>21.59</v>
      </c>
      <c r="J2" s="1">
        <v>42</v>
      </c>
      <c r="K2" s="1">
        <v>22</v>
      </c>
      <c r="L2" s="1">
        <v>5</v>
      </c>
      <c r="M2" s="1">
        <v>5</v>
      </c>
      <c r="N2" s="1">
        <v>0</v>
      </c>
      <c r="O2" s="1">
        <v>0</v>
      </c>
      <c r="P2" s="1">
        <v>15</v>
      </c>
      <c r="Q2" s="1">
        <v>0</v>
      </c>
      <c r="R2" s="1">
        <v>0</v>
      </c>
      <c r="S2" s="1">
        <v>4</v>
      </c>
      <c r="T2" s="1">
        <f t="shared" ref="T2:T54" si="0">SUM(J2:K2,M2,N2,O2,P2,Q2,R2,S2)</f>
        <v>88</v>
      </c>
      <c r="U2" s="8">
        <f t="shared" ref="U2:U54" si="1">(J2/C2)*200</f>
        <v>8.0842299770946831</v>
      </c>
      <c r="V2" s="8">
        <f t="shared" ref="V2:V54" si="2">(K2/C2)*200</f>
        <v>4.2345966546686427</v>
      </c>
      <c r="W2" s="8">
        <f t="shared" ref="W2:W54" si="3">(L2/C2)*200</f>
        <v>0.96240833060650977</v>
      </c>
      <c r="X2" s="8">
        <f t="shared" ref="X2:X54" si="4">(M2/C2)*200</f>
        <v>0.96240833060650977</v>
      </c>
      <c r="Y2" s="8">
        <f t="shared" ref="Y2:Y54" si="5">(N2/C2)*200</f>
        <v>0</v>
      </c>
      <c r="Z2" s="8">
        <f t="shared" ref="Z2:Z54" si="6">(O2/C2)*200</f>
        <v>0</v>
      </c>
      <c r="AA2" s="8">
        <f t="shared" ref="AA2:AA54" si="7">(P2/C2)*200</f>
        <v>2.8872249918195294</v>
      </c>
      <c r="AB2" s="8">
        <f t="shared" ref="AB2:AB54" si="8">(Q2/C2)*200</f>
        <v>0</v>
      </c>
      <c r="AC2" s="8">
        <f t="shared" ref="AC2:AC54" si="9">(R2/C2)*200</f>
        <v>0</v>
      </c>
      <c r="AD2" s="8">
        <f t="shared" ref="AD2:AD54" si="10">(S2/C2)*200</f>
        <v>0.76992666448520786</v>
      </c>
      <c r="AE2" s="8">
        <f t="shared" ref="AE2:AE54" si="11">(T2/C2)*200</f>
        <v>16.938386618674571</v>
      </c>
    </row>
    <row r="3" spans="1:31" ht="15.75" customHeight="1" x14ac:dyDescent="0.15">
      <c r="A3" s="1" t="s">
        <v>13</v>
      </c>
      <c r="B3" s="1" t="s">
        <v>2</v>
      </c>
      <c r="C3" s="1">
        <v>1075.6199999999999</v>
      </c>
      <c r="D3" s="1" t="s">
        <v>532</v>
      </c>
      <c r="E3" s="1" t="s">
        <v>533</v>
      </c>
      <c r="F3" s="1" t="s">
        <v>8</v>
      </c>
      <c r="G3" s="1">
        <v>1124</v>
      </c>
      <c r="H3" s="1">
        <v>3.8290000000000002</v>
      </c>
      <c r="I3" s="1">
        <v>22.75</v>
      </c>
      <c r="J3" s="1">
        <v>786</v>
      </c>
      <c r="K3" s="1">
        <v>28</v>
      </c>
      <c r="L3" s="1">
        <v>23554</v>
      </c>
      <c r="M3" s="1">
        <v>0</v>
      </c>
      <c r="N3" s="1">
        <v>6354</v>
      </c>
      <c r="O3" s="1">
        <v>17200</v>
      </c>
      <c r="P3" s="1">
        <v>1</v>
      </c>
      <c r="Q3" s="1">
        <v>0</v>
      </c>
      <c r="R3" s="1">
        <v>0</v>
      </c>
      <c r="S3" s="1">
        <v>0</v>
      </c>
      <c r="T3" s="1">
        <f t="shared" si="0"/>
        <v>24369</v>
      </c>
      <c r="U3" s="8">
        <f t="shared" si="1"/>
        <v>146.14826797567915</v>
      </c>
      <c r="V3" s="8">
        <f t="shared" si="2"/>
        <v>5.2062996225432778</v>
      </c>
      <c r="W3" s="8">
        <f t="shared" si="3"/>
        <v>4379.6136181922993</v>
      </c>
      <c r="X3" s="8">
        <f t="shared" si="4"/>
        <v>0</v>
      </c>
      <c r="Y3" s="8">
        <f t="shared" si="5"/>
        <v>1181.4581357728566</v>
      </c>
      <c r="Z3" s="8">
        <f t="shared" si="6"/>
        <v>3198.1554824194423</v>
      </c>
      <c r="AA3" s="8">
        <f t="shared" si="7"/>
        <v>0.1859392722336885</v>
      </c>
      <c r="AB3" s="8">
        <f t="shared" si="8"/>
        <v>0</v>
      </c>
      <c r="AC3" s="8">
        <f t="shared" si="9"/>
        <v>0</v>
      </c>
      <c r="AD3" s="8">
        <f t="shared" si="10"/>
        <v>0</v>
      </c>
      <c r="AE3" s="8">
        <f t="shared" si="11"/>
        <v>4531.1541250627552</v>
      </c>
    </row>
    <row r="4" spans="1:31" ht="15.75" customHeight="1" x14ac:dyDescent="0.15">
      <c r="A4" s="1" t="s">
        <v>13</v>
      </c>
      <c r="B4" s="1" t="s">
        <v>3</v>
      </c>
      <c r="C4" s="1">
        <v>378.125</v>
      </c>
      <c r="D4" s="1" t="s">
        <v>534</v>
      </c>
      <c r="E4" s="1" t="s">
        <v>535</v>
      </c>
      <c r="F4" s="1" t="s">
        <v>8</v>
      </c>
      <c r="G4" s="1">
        <v>1124</v>
      </c>
      <c r="H4" s="1">
        <v>3.8039999999999998</v>
      </c>
      <c r="I4" s="1">
        <v>23.16</v>
      </c>
      <c r="J4" s="1">
        <v>10</v>
      </c>
      <c r="K4" s="1">
        <v>2</v>
      </c>
      <c r="L4" s="1">
        <v>116</v>
      </c>
      <c r="M4" s="1">
        <v>2</v>
      </c>
      <c r="N4" s="1">
        <v>0</v>
      </c>
      <c r="O4" s="1">
        <v>114</v>
      </c>
      <c r="P4" s="1">
        <v>10</v>
      </c>
      <c r="Q4" s="1">
        <v>0</v>
      </c>
      <c r="R4" s="1">
        <v>0</v>
      </c>
      <c r="S4" s="1">
        <v>2</v>
      </c>
      <c r="T4" s="1">
        <f t="shared" si="0"/>
        <v>140</v>
      </c>
      <c r="U4" s="8">
        <f t="shared" si="1"/>
        <v>5.2892561983471076</v>
      </c>
      <c r="V4" s="8">
        <f t="shared" si="2"/>
        <v>1.0578512396694215</v>
      </c>
      <c r="W4" s="8">
        <f t="shared" si="3"/>
        <v>61.355371900826448</v>
      </c>
      <c r="X4" s="8">
        <f t="shared" si="4"/>
        <v>1.0578512396694215</v>
      </c>
      <c r="Y4" s="8">
        <f t="shared" si="5"/>
        <v>0</v>
      </c>
      <c r="Z4" s="8">
        <f t="shared" si="6"/>
        <v>60.297520661157023</v>
      </c>
      <c r="AA4" s="8">
        <f t="shared" si="7"/>
        <v>5.2892561983471076</v>
      </c>
      <c r="AB4" s="8">
        <f t="shared" si="8"/>
        <v>0</v>
      </c>
      <c r="AC4" s="8">
        <f t="shared" si="9"/>
        <v>0</v>
      </c>
      <c r="AD4" s="8">
        <f t="shared" si="10"/>
        <v>1.0578512396694215</v>
      </c>
      <c r="AE4" s="8">
        <f t="shared" si="11"/>
        <v>74.049586776859499</v>
      </c>
    </row>
    <row r="5" spans="1:31" ht="15.75" customHeight="1" x14ac:dyDescent="0.15">
      <c r="A5" s="1" t="s">
        <v>13</v>
      </c>
      <c r="B5" s="1" t="s">
        <v>1</v>
      </c>
      <c r="C5" s="1">
        <v>520.30999999999995</v>
      </c>
      <c r="D5" s="1" t="s">
        <v>536</v>
      </c>
      <c r="E5" s="1" t="s">
        <v>537</v>
      </c>
      <c r="F5" s="1" t="s">
        <v>8</v>
      </c>
      <c r="G5" s="1">
        <v>1124</v>
      </c>
      <c r="H5" s="1">
        <v>3.8029999999999999</v>
      </c>
      <c r="I5" s="1">
        <v>23.12</v>
      </c>
      <c r="J5" s="1">
        <v>13</v>
      </c>
      <c r="K5" s="1">
        <v>9</v>
      </c>
      <c r="L5" s="1">
        <v>53</v>
      </c>
      <c r="M5" s="1">
        <v>2</v>
      </c>
      <c r="N5" s="1">
        <v>0</v>
      </c>
      <c r="O5" s="1">
        <v>51</v>
      </c>
      <c r="P5" s="1">
        <v>4</v>
      </c>
      <c r="Q5" s="1">
        <v>0</v>
      </c>
      <c r="R5" s="1">
        <v>0</v>
      </c>
      <c r="S5" s="1">
        <v>0</v>
      </c>
      <c r="T5" s="1">
        <f t="shared" si="0"/>
        <v>79</v>
      </c>
      <c r="U5" s="8">
        <f t="shared" si="1"/>
        <v>4.9970210067075405</v>
      </c>
      <c r="V5" s="8">
        <f t="shared" si="2"/>
        <v>3.4594760815667582</v>
      </c>
      <c r="W5" s="8">
        <f t="shared" si="3"/>
        <v>20.372470258115357</v>
      </c>
      <c r="X5" s="8">
        <f t="shared" si="4"/>
        <v>0.76877246257039078</v>
      </c>
      <c r="Y5" s="8">
        <f t="shared" si="5"/>
        <v>0</v>
      </c>
      <c r="Z5" s="8">
        <f t="shared" si="6"/>
        <v>19.603697795544967</v>
      </c>
      <c r="AA5" s="8">
        <f t="shared" si="7"/>
        <v>1.5375449251407816</v>
      </c>
      <c r="AB5" s="8">
        <f t="shared" si="8"/>
        <v>0</v>
      </c>
      <c r="AC5" s="8">
        <f t="shared" si="9"/>
        <v>0</v>
      </c>
      <c r="AD5" s="8">
        <f t="shared" si="10"/>
        <v>0</v>
      </c>
      <c r="AE5" s="8">
        <f t="shared" si="11"/>
        <v>30.366512271530439</v>
      </c>
    </row>
    <row r="6" spans="1:31" ht="15.75" customHeight="1" x14ac:dyDescent="0.15">
      <c r="A6" s="1" t="s">
        <v>13</v>
      </c>
      <c r="B6" s="1" t="s">
        <v>2</v>
      </c>
      <c r="C6" s="1">
        <v>1075.6199999999999</v>
      </c>
      <c r="D6" s="1" t="s">
        <v>538</v>
      </c>
      <c r="E6" s="1" t="s">
        <v>539</v>
      </c>
      <c r="F6" s="1" t="s">
        <v>8</v>
      </c>
      <c r="G6" s="1">
        <v>1124</v>
      </c>
      <c r="H6" s="1">
        <v>3.8109999999999999</v>
      </c>
      <c r="I6" s="1">
        <v>22.97</v>
      </c>
      <c r="J6" s="1">
        <v>352</v>
      </c>
      <c r="K6" s="1">
        <v>5</v>
      </c>
      <c r="L6" s="1">
        <v>8546</v>
      </c>
      <c r="M6" s="1">
        <v>2</v>
      </c>
      <c r="N6" s="1">
        <v>4896</v>
      </c>
      <c r="O6" s="1">
        <v>3648</v>
      </c>
      <c r="P6" s="1">
        <v>6</v>
      </c>
      <c r="Q6" s="1">
        <v>0</v>
      </c>
      <c r="R6" s="1">
        <v>0</v>
      </c>
      <c r="S6" s="1">
        <v>0</v>
      </c>
      <c r="T6" s="1">
        <f t="shared" si="0"/>
        <v>8909</v>
      </c>
      <c r="U6" s="8">
        <f t="shared" si="1"/>
        <v>65.450623826258351</v>
      </c>
      <c r="V6" s="8">
        <f t="shared" si="2"/>
        <v>0.92969636116844256</v>
      </c>
      <c r="W6" s="8">
        <f t="shared" si="3"/>
        <v>1589.0370205091019</v>
      </c>
      <c r="X6" s="8">
        <f t="shared" si="4"/>
        <v>0.371878544467377</v>
      </c>
      <c r="Y6" s="8">
        <f t="shared" si="5"/>
        <v>910.35867685613891</v>
      </c>
      <c r="Z6" s="8">
        <f t="shared" si="6"/>
        <v>678.30646510849556</v>
      </c>
      <c r="AA6" s="8">
        <f t="shared" si="7"/>
        <v>1.1156356334021309</v>
      </c>
      <c r="AB6" s="8">
        <f t="shared" si="8"/>
        <v>0</v>
      </c>
      <c r="AC6" s="8">
        <f t="shared" si="9"/>
        <v>0</v>
      </c>
      <c r="AD6" s="8">
        <f t="shared" si="10"/>
        <v>0</v>
      </c>
      <c r="AE6" s="8">
        <f t="shared" si="11"/>
        <v>1656.5329763299308</v>
      </c>
    </row>
    <row r="7" spans="1:31" ht="15.75" customHeight="1" x14ac:dyDescent="0.15">
      <c r="A7" s="1" t="s">
        <v>14</v>
      </c>
      <c r="B7" s="1" t="s">
        <v>4</v>
      </c>
      <c r="C7" s="1">
        <v>470.3125</v>
      </c>
      <c r="D7" s="1" t="s">
        <v>540</v>
      </c>
      <c r="E7" s="1" t="s">
        <v>541</v>
      </c>
      <c r="F7" s="1" t="s">
        <v>8</v>
      </c>
      <c r="G7" s="1">
        <v>1125</v>
      </c>
      <c r="H7" s="1">
        <v>3.8130000000000002</v>
      </c>
      <c r="I7" s="1">
        <v>23.1</v>
      </c>
      <c r="J7" s="1">
        <v>3</v>
      </c>
      <c r="K7" s="1">
        <v>1</v>
      </c>
      <c r="L7" s="1">
        <v>12</v>
      </c>
      <c r="M7" s="1">
        <v>1</v>
      </c>
      <c r="N7" s="1">
        <v>0</v>
      </c>
      <c r="O7" s="1">
        <v>11</v>
      </c>
      <c r="P7" s="1">
        <v>3</v>
      </c>
      <c r="Q7" s="1">
        <v>0</v>
      </c>
      <c r="R7" s="1">
        <v>1</v>
      </c>
      <c r="S7" s="1">
        <v>0</v>
      </c>
      <c r="T7" s="1">
        <f t="shared" si="0"/>
        <v>20</v>
      </c>
      <c r="U7" s="8">
        <f t="shared" si="1"/>
        <v>1.275747508305648</v>
      </c>
      <c r="V7" s="8">
        <f t="shared" si="2"/>
        <v>0.42524916943521596</v>
      </c>
      <c r="W7" s="8">
        <f t="shared" si="3"/>
        <v>5.1029900332225919</v>
      </c>
      <c r="X7" s="8">
        <f t="shared" si="4"/>
        <v>0.42524916943521596</v>
      </c>
      <c r="Y7" s="8">
        <f t="shared" si="5"/>
        <v>0</v>
      </c>
      <c r="Z7" s="8">
        <f t="shared" si="6"/>
        <v>4.677740863787375</v>
      </c>
      <c r="AA7" s="8">
        <f t="shared" si="7"/>
        <v>1.275747508305648</v>
      </c>
      <c r="AB7" s="8">
        <f t="shared" si="8"/>
        <v>0</v>
      </c>
      <c r="AC7" s="8">
        <f t="shared" si="9"/>
        <v>0.42524916943521596</v>
      </c>
      <c r="AD7" s="8">
        <f t="shared" si="10"/>
        <v>0</v>
      </c>
      <c r="AE7" s="8">
        <f t="shared" si="11"/>
        <v>8.5049833887043196</v>
      </c>
    </row>
    <row r="8" spans="1:31" ht="15.75" customHeight="1" x14ac:dyDescent="0.15">
      <c r="A8" s="1" t="s">
        <v>14</v>
      </c>
      <c r="B8" s="1" t="s">
        <v>4</v>
      </c>
      <c r="C8" s="1">
        <v>529.6875</v>
      </c>
      <c r="D8" s="1" t="s">
        <v>542</v>
      </c>
      <c r="E8" s="1" t="s">
        <v>543</v>
      </c>
      <c r="F8" s="1" t="s">
        <v>8</v>
      </c>
      <c r="G8" s="1">
        <v>1121</v>
      </c>
      <c r="H8" s="1">
        <v>3.8079999999999998</v>
      </c>
      <c r="I8" s="1">
        <v>22.97</v>
      </c>
      <c r="J8" s="1">
        <v>1</v>
      </c>
      <c r="K8" s="1">
        <v>2</v>
      </c>
      <c r="L8" s="1">
        <v>24</v>
      </c>
      <c r="M8" s="1">
        <v>5</v>
      </c>
      <c r="N8" s="1">
        <v>0</v>
      </c>
      <c r="O8" s="1">
        <v>19</v>
      </c>
      <c r="P8" s="1">
        <v>3</v>
      </c>
      <c r="Q8" s="1">
        <v>0</v>
      </c>
      <c r="R8" s="1">
        <v>0</v>
      </c>
      <c r="S8" s="1">
        <v>0</v>
      </c>
      <c r="T8" s="1">
        <f t="shared" si="0"/>
        <v>30</v>
      </c>
      <c r="U8" s="8">
        <f t="shared" si="1"/>
        <v>0.3775811209439528</v>
      </c>
      <c r="V8" s="8">
        <f t="shared" si="2"/>
        <v>0.75516224188790559</v>
      </c>
      <c r="W8" s="8">
        <f t="shared" si="3"/>
        <v>9.0619469026548671</v>
      </c>
      <c r="X8" s="8">
        <f t="shared" si="4"/>
        <v>1.887905604719764</v>
      </c>
      <c r="Y8" s="8">
        <f t="shared" si="5"/>
        <v>0</v>
      </c>
      <c r="Z8" s="8">
        <f t="shared" si="6"/>
        <v>7.1740412979351031</v>
      </c>
      <c r="AA8" s="8">
        <f t="shared" si="7"/>
        <v>1.1327433628318584</v>
      </c>
      <c r="AB8" s="8">
        <f t="shared" si="8"/>
        <v>0</v>
      </c>
      <c r="AC8" s="8">
        <f t="shared" si="9"/>
        <v>0</v>
      </c>
      <c r="AD8" s="8">
        <f t="shared" si="10"/>
        <v>0</v>
      </c>
      <c r="AE8" s="8">
        <f t="shared" si="11"/>
        <v>11.327433628318584</v>
      </c>
    </row>
    <row r="9" spans="1:31" ht="15.75" customHeight="1" x14ac:dyDescent="0.15">
      <c r="A9" s="1" t="s">
        <v>14</v>
      </c>
      <c r="B9" s="1" t="s">
        <v>6</v>
      </c>
      <c r="C9" s="1">
        <v>589.0625</v>
      </c>
      <c r="D9" s="1" t="s">
        <v>544</v>
      </c>
      <c r="E9" s="1" t="s">
        <v>545</v>
      </c>
      <c r="F9" s="1" t="s">
        <v>8</v>
      </c>
      <c r="G9" s="1">
        <v>1124</v>
      </c>
      <c r="H9" s="1">
        <v>3.7269999999999999</v>
      </c>
      <c r="I9" s="1">
        <v>24.34</v>
      </c>
      <c r="J9" s="1">
        <v>9</v>
      </c>
      <c r="K9" s="1">
        <v>8</v>
      </c>
      <c r="L9" s="1">
        <v>3</v>
      </c>
      <c r="M9" s="1">
        <v>1</v>
      </c>
      <c r="N9" s="1">
        <v>0</v>
      </c>
      <c r="O9" s="1">
        <v>2</v>
      </c>
      <c r="P9" s="1">
        <v>1</v>
      </c>
      <c r="Q9" s="1">
        <v>0</v>
      </c>
      <c r="R9" s="1">
        <v>0</v>
      </c>
      <c r="S9" s="1">
        <v>0</v>
      </c>
      <c r="T9" s="1">
        <f t="shared" si="0"/>
        <v>21</v>
      </c>
      <c r="U9" s="8">
        <f t="shared" si="1"/>
        <v>3.0557029177718831</v>
      </c>
      <c r="V9" s="8">
        <f t="shared" si="2"/>
        <v>2.7161803713527854</v>
      </c>
      <c r="W9" s="8">
        <f t="shared" si="3"/>
        <v>1.0185676392572944</v>
      </c>
      <c r="X9" s="8">
        <f t="shared" si="4"/>
        <v>0.33952254641909818</v>
      </c>
      <c r="Y9" s="8">
        <f t="shared" si="5"/>
        <v>0</v>
      </c>
      <c r="Z9" s="8">
        <f t="shared" si="6"/>
        <v>0.67904509283819636</v>
      </c>
      <c r="AA9" s="8">
        <f t="shared" si="7"/>
        <v>0.33952254641909818</v>
      </c>
      <c r="AB9" s="8">
        <f t="shared" si="8"/>
        <v>0</v>
      </c>
      <c r="AC9" s="8">
        <f t="shared" si="9"/>
        <v>0</v>
      </c>
      <c r="AD9" s="8">
        <f t="shared" si="10"/>
        <v>0</v>
      </c>
      <c r="AE9" s="8">
        <f t="shared" si="11"/>
        <v>7.1299734748010613</v>
      </c>
    </row>
    <row r="10" spans="1:31" ht="15.75" customHeight="1" x14ac:dyDescent="0.15">
      <c r="A10" s="1" t="s">
        <v>14</v>
      </c>
      <c r="B10" s="1" t="s">
        <v>4</v>
      </c>
      <c r="C10" s="1">
        <v>840.625</v>
      </c>
      <c r="D10" s="1" t="s">
        <v>546</v>
      </c>
      <c r="E10" s="1" t="s">
        <v>547</v>
      </c>
      <c r="F10" s="1" t="s">
        <v>8</v>
      </c>
      <c r="G10" s="1">
        <v>1117</v>
      </c>
      <c r="H10" s="1">
        <v>3.74</v>
      </c>
      <c r="I10" s="1">
        <v>24.32</v>
      </c>
      <c r="J10" s="1">
        <v>10</v>
      </c>
      <c r="K10" s="1">
        <v>6</v>
      </c>
      <c r="L10" s="1">
        <v>1</v>
      </c>
      <c r="M10" s="1">
        <v>1</v>
      </c>
      <c r="N10" s="1">
        <v>0</v>
      </c>
      <c r="O10" s="1">
        <v>0</v>
      </c>
      <c r="P10" s="1">
        <v>3</v>
      </c>
      <c r="Q10" s="1">
        <v>0</v>
      </c>
      <c r="R10" s="1">
        <v>1</v>
      </c>
      <c r="S10" s="1">
        <v>1</v>
      </c>
      <c r="T10" s="1">
        <f t="shared" si="0"/>
        <v>22</v>
      </c>
      <c r="U10" s="8">
        <f t="shared" si="1"/>
        <v>2.3791821561338291</v>
      </c>
      <c r="V10" s="8">
        <f t="shared" si="2"/>
        <v>1.4275092936802973</v>
      </c>
      <c r="W10" s="8">
        <f t="shared" si="3"/>
        <v>0.23791821561338292</v>
      </c>
      <c r="X10" s="8">
        <f t="shared" si="4"/>
        <v>0.23791821561338292</v>
      </c>
      <c r="Y10" s="8">
        <f t="shared" si="5"/>
        <v>0</v>
      </c>
      <c r="Z10" s="8">
        <f t="shared" si="6"/>
        <v>0</v>
      </c>
      <c r="AA10" s="8">
        <f t="shared" si="7"/>
        <v>0.71375464684014867</v>
      </c>
      <c r="AB10" s="8">
        <f t="shared" si="8"/>
        <v>0</v>
      </c>
      <c r="AC10" s="8">
        <f t="shared" si="9"/>
        <v>0.23791821561338292</v>
      </c>
      <c r="AD10" s="8">
        <f t="shared" si="10"/>
        <v>0.23791821561338292</v>
      </c>
      <c r="AE10" s="8">
        <f t="shared" si="11"/>
        <v>5.2342007434944238</v>
      </c>
    </row>
    <row r="11" spans="1:31" ht="15.75" customHeight="1" x14ac:dyDescent="0.15">
      <c r="A11" s="1" t="s">
        <v>14</v>
      </c>
      <c r="B11" s="1" t="s">
        <v>6</v>
      </c>
      <c r="C11" s="1">
        <v>1228.125</v>
      </c>
      <c r="D11" s="1" t="s">
        <v>548</v>
      </c>
      <c r="E11" s="1" t="s">
        <v>549</v>
      </c>
      <c r="F11" s="1" t="s">
        <v>8</v>
      </c>
      <c r="G11" s="1">
        <v>1121.5</v>
      </c>
      <c r="H11" s="1">
        <v>3.7160000000000002</v>
      </c>
      <c r="I11" s="1">
        <v>24.81</v>
      </c>
      <c r="J11" s="1">
        <v>8</v>
      </c>
      <c r="K11" s="1">
        <v>6</v>
      </c>
      <c r="L11" s="1">
        <v>5</v>
      </c>
      <c r="M11" s="1">
        <v>4</v>
      </c>
      <c r="N11" s="1">
        <v>0</v>
      </c>
      <c r="O11" s="1">
        <v>1</v>
      </c>
      <c r="P11" s="1">
        <v>10</v>
      </c>
      <c r="Q11" s="1">
        <v>2</v>
      </c>
      <c r="R11" s="1">
        <v>1</v>
      </c>
      <c r="S11" s="1">
        <v>0</v>
      </c>
      <c r="T11" s="1">
        <f t="shared" si="0"/>
        <v>32</v>
      </c>
      <c r="U11" s="8">
        <f t="shared" si="1"/>
        <v>1.302798982188295</v>
      </c>
      <c r="V11" s="8">
        <f t="shared" si="2"/>
        <v>0.97709923664122145</v>
      </c>
      <c r="W11" s="8">
        <f t="shared" si="3"/>
        <v>0.81424936386768443</v>
      </c>
      <c r="X11" s="8">
        <f t="shared" si="4"/>
        <v>0.65139949109414752</v>
      </c>
      <c r="Y11" s="8">
        <f t="shared" si="5"/>
        <v>0</v>
      </c>
      <c r="Z11" s="8">
        <f t="shared" si="6"/>
        <v>0.16284987277353688</v>
      </c>
      <c r="AA11" s="8">
        <f t="shared" si="7"/>
        <v>1.6284987277353689</v>
      </c>
      <c r="AB11" s="8">
        <f t="shared" si="8"/>
        <v>0.32569974554707376</v>
      </c>
      <c r="AC11" s="8">
        <f t="shared" si="9"/>
        <v>0.16284987277353688</v>
      </c>
      <c r="AD11" s="8">
        <f t="shared" si="10"/>
        <v>0</v>
      </c>
      <c r="AE11" s="8">
        <f t="shared" si="11"/>
        <v>5.2111959287531802</v>
      </c>
    </row>
    <row r="12" spans="1:31" ht="15.75" customHeight="1" x14ac:dyDescent="0.15">
      <c r="A12" s="1" t="s">
        <v>14</v>
      </c>
      <c r="B12" s="1" t="s">
        <v>6</v>
      </c>
      <c r="C12" s="1">
        <v>589.0625</v>
      </c>
      <c r="D12" s="1" t="s">
        <v>550</v>
      </c>
      <c r="E12" s="1" t="s">
        <v>551</v>
      </c>
      <c r="F12" s="1" t="s">
        <v>8</v>
      </c>
      <c r="G12" s="1">
        <v>1122</v>
      </c>
      <c r="H12" s="1">
        <v>3.7050000000000001</v>
      </c>
      <c r="I12" s="1">
        <v>24.95</v>
      </c>
      <c r="J12" s="1">
        <v>1</v>
      </c>
      <c r="K12" s="1">
        <v>0</v>
      </c>
      <c r="L12" s="1">
        <v>1</v>
      </c>
      <c r="M12" s="1">
        <v>1</v>
      </c>
      <c r="N12" s="1">
        <v>0</v>
      </c>
      <c r="O12" s="1">
        <v>0</v>
      </c>
      <c r="P12" s="1">
        <v>3</v>
      </c>
      <c r="Q12" s="1">
        <v>1</v>
      </c>
      <c r="R12" s="1">
        <v>1</v>
      </c>
      <c r="S12" s="1">
        <v>0</v>
      </c>
      <c r="T12" s="1">
        <f t="shared" si="0"/>
        <v>7</v>
      </c>
      <c r="U12" s="8">
        <f t="shared" si="1"/>
        <v>0.33952254641909818</v>
      </c>
      <c r="V12" s="8">
        <f t="shared" si="2"/>
        <v>0</v>
      </c>
      <c r="W12" s="8">
        <f t="shared" si="3"/>
        <v>0.33952254641909818</v>
      </c>
      <c r="X12" s="8">
        <f t="shared" si="4"/>
        <v>0.33952254641909818</v>
      </c>
      <c r="Y12" s="8">
        <f t="shared" si="5"/>
        <v>0</v>
      </c>
      <c r="Z12" s="8">
        <f t="shared" si="6"/>
        <v>0</v>
      </c>
      <c r="AA12" s="8">
        <f t="shared" si="7"/>
        <v>1.0185676392572944</v>
      </c>
      <c r="AB12" s="8">
        <f t="shared" si="8"/>
        <v>0.33952254641909818</v>
      </c>
      <c r="AC12" s="8">
        <f t="shared" si="9"/>
        <v>0.33952254641909818</v>
      </c>
      <c r="AD12" s="8">
        <f t="shared" si="10"/>
        <v>0</v>
      </c>
      <c r="AE12" s="8">
        <f t="shared" si="11"/>
        <v>2.3766578249336869</v>
      </c>
    </row>
    <row r="13" spans="1:31" ht="15.75" customHeight="1" x14ac:dyDescent="0.15">
      <c r="A13" s="1" t="s">
        <v>14</v>
      </c>
      <c r="B13" s="1" t="s">
        <v>4</v>
      </c>
      <c r="C13" s="1">
        <v>656.25</v>
      </c>
      <c r="D13" s="1" t="s">
        <v>552</v>
      </c>
      <c r="E13" s="1" t="s">
        <v>553</v>
      </c>
      <c r="F13" s="1" t="s">
        <v>8</v>
      </c>
      <c r="G13" s="1">
        <v>1117</v>
      </c>
      <c r="H13" s="1">
        <v>3.6920000000000002</v>
      </c>
      <c r="I13" s="1">
        <v>25.06</v>
      </c>
      <c r="J13" s="1">
        <v>2</v>
      </c>
      <c r="K13" s="1">
        <v>3</v>
      </c>
      <c r="L13" s="1">
        <v>2</v>
      </c>
      <c r="M13" s="1">
        <v>1</v>
      </c>
      <c r="N13" s="1">
        <v>0</v>
      </c>
      <c r="O13" s="1">
        <v>1</v>
      </c>
      <c r="P13" s="1">
        <v>4</v>
      </c>
      <c r="Q13" s="1">
        <v>0</v>
      </c>
      <c r="R13" s="1">
        <v>0</v>
      </c>
      <c r="S13" s="1">
        <v>0</v>
      </c>
      <c r="T13" s="1">
        <f t="shared" si="0"/>
        <v>11</v>
      </c>
      <c r="U13" s="8">
        <f t="shared" si="1"/>
        <v>0.60952380952380958</v>
      </c>
      <c r="V13" s="8">
        <f t="shared" si="2"/>
        <v>0.91428571428571437</v>
      </c>
      <c r="W13" s="8">
        <f t="shared" si="3"/>
        <v>0.60952380952380958</v>
      </c>
      <c r="X13" s="8">
        <f t="shared" si="4"/>
        <v>0.30476190476190479</v>
      </c>
      <c r="Y13" s="8">
        <f t="shared" si="5"/>
        <v>0</v>
      </c>
      <c r="Z13" s="8">
        <f t="shared" si="6"/>
        <v>0.30476190476190479</v>
      </c>
      <c r="AA13" s="8">
        <f t="shared" si="7"/>
        <v>1.2190476190476192</v>
      </c>
      <c r="AB13" s="8">
        <f t="shared" si="8"/>
        <v>0</v>
      </c>
      <c r="AC13" s="8">
        <f t="shared" si="9"/>
        <v>0</v>
      </c>
      <c r="AD13" s="8">
        <f t="shared" si="10"/>
        <v>0</v>
      </c>
      <c r="AE13" s="8">
        <f t="shared" si="11"/>
        <v>3.3523809523809525</v>
      </c>
    </row>
    <row r="14" spans="1:31" ht="15.75" customHeight="1" x14ac:dyDescent="0.15">
      <c r="A14" s="1" t="s">
        <v>13</v>
      </c>
      <c r="B14" s="1" t="s">
        <v>2</v>
      </c>
      <c r="C14" s="1">
        <v>1075.6199999999999</v>
      </c>
      <c r="D14" s="1" t="s">
        <v>554</v>
      </c>
      <c r="E14" s="1" t="s">
        <v>555</v>
      </c>
      <c r="F14" s="1" t="s">
        <v>8</v>
      </c>
      <c r="G14" s="1">
        <v>694</v>
      </c>
      <c r="H14" s="1">
        <v>4.9340000000000002</v>
      </c>
      <c r="I14" s="1">
        <v>9.41</v>
      </c>
      <c r="J14" s="1">
        <v>9</v>
      </c>
      <c r="K14" s="1">
        <v>7</v>
      </c>
      <c r="L14" s="1">
        <v>244</v>
      </c>
      <c r="M14" s="1">
        <v>0</v>
      </c>
      <c r="N14" s="1">
        <v>187</v>
      </c>
      <c r="O14" s="1">
        <v>57</v>
      </c>
      <c r="P14" s="1">
        <v>3</v>
      </c>
      <c r="Q14" s="1">
        <v>0</v>
      </c>
      <c r="R14" s="1">
        <v>0</v>
      </c>
      <c r="S14" s="1">
        <v>0</v>
      </c>
      <c r="T14" s="1">
        <f t="shared" si="0"/>
        <v>263</v>
      </c>
      <c r="U14" s="8">
        <f t="shared" si="1"/>
        <v>1.6734534501031966</v>
      </c>
      <c r="V14" s="8">
        <f t="shared" si="2"/>
        <v>1.3015749056358195</v>
      </c>
      <c r="W14" s="8">
        <f t="shared" si="3"/>
        <v>45.369182425019993</v>
      </c>
      <c r="X14" s="8">
        <f t="shared" si="4"/>
        <v>0</v>
      </c>
      <c r="Y14" s="8">
        <f t="shared" si="5"/>
        <v>34.77064390769975</v>
      </c>
      <c r="Z14" s="8">
        <f t="shared" si="6"/>
        <v>10.598538517320243</v>
      </c>
      <c r="AA14" s="8">
        <f t="shared" si="7"/>
        <v>0.55781781670106545</v>
      </c>
      <c r="AB14" s="8">
        <f t="shared" si="8"/>
        <v>0</v>
      </c>
      <c r="AC14" s="8">
        <f t="shared" si="9"/>
        <v>0</v>
      </c>
      <c r="AD14" s="8">
        <f t="shared" si="10"/>
        <v>0</v>
      </c>
      <c r="AE14" s="8">
        <f t="shared" si="11"/>
        <v>48.902028597460074</v>
      </c>
    </row>
    <row r="15" spans="1:31" ht="15.75" customHeight="1" x14ac:dyDescent="0.15">
      <c r="A15" s="1" t="s">
        <v>13</v>
      </c>
      <c r="B15" s="1" t="s">
        <v>1</v>
      </c>
      <c r="C15" s="1">
        <v>995.31</v>
      </c>
      <c r="D15" s="1" t="s">
        <v>556</v>
      </c>
      <c r="E15" s="1" t="s">
        <v>557</v>
      </c>
      <c r="F15" s="1" t="s">
        <v>8</v>
      </c>
      <c r="G15" s="1">
        <v>694</v>
      </c>
      <c r="H15" s="1">
        <v>4.9459999999999997</v>
      </c>
      <c r="I15" s="1" t="s">
        <v>558</v>
      </c>
      <c r="J15" s="1">
        <v>5</v>
      </c>
      <c r="K15" s="1">
        <v>8</v>
      </c>
      <c r="L15" s="1">
        <v>3</v>
      </c>
      <c r="M15" s="1">
        <v>0</v>
      </c>
      <c r="N15" s="1">
        <v>0</v>
      </c>
      <c r="O15" s="1">
        <v>3</v>
      </c>
      <c r="P15" s="1">
        <v>3</v>
      </c>
      <c r="Q15" s="1">
        <v>0</v>
      </c>
      <c r="R15" s="1">
        <v>0</v>
      </c>
      <c r="S15" s="1">
        <v>3</v>
      </c>
      <c r="T15" s="1">
        <f t="shared" si="0"/>
        <v>22</v>
      </c>
      <c r="U15" s="8">
        <f t="shared" si="1"/>
        <v>1.0047120997478172</v>
      </c>
      <c r="V15" s="8">
        <f t="shared" si="2"/>
        <v>1.6075393595965077</v>
      </c>
      <c r="W15" s="8">
        <f t="shared" si="3"/>
        <v>0.60282725984869034</v>
      </c>
      <c r="X15" s="8">
        <f t="shared" si="4"/>
        <v>0</v>
      </c>
      <c r="Y15" s="8">
        <f t="shared" si="5"/>
        <v>0</v>
      </c>
      <c r="Z15" s="8">
        <f t="shared" si="6"/>
        <v>0.60282725984869034</v>
      </c>
      <c r="AA15" s="8">
        <f t="shared" si="7"/>
        <v>0.60282725984869034</v>
      </c>
      <c r="AB15" s="8">
        <f t="shared" si="8"/>
        <v>0</v>
      </c>
      <c r="AC15" s="8">
        <f t="shared" si="9"/>
        <v>0</v>
      </c>
      <c r="AD15" s="8">
        <f t="shared" si="10"/>
        <v>0.60282725984869034</v>
      </c>
      <c r="AE15" s="8">
        <f t="shared" si="11"/>
        <v>4.4207332388903957</v>
      </c>
    </row>
    <row r="16" spans="1:31" ht="15.75" customHeight="1" x14ac:dyDescent="0.15">
      <c r="A16" s="1" t="s">
        <v>13</v>
      </c>
      <c r="B16" s="1" t="s">
        <v>2</v>
      </c>
      <c r="C16" s="1">
        <v>1075.6199999999999</v>
      </c>
      <c r="D16" s="1" t="s">
        <v>559</v>
      </c>
      <c r="E16" s="1" t="s">
        <v>560</v>
      </c>
      <c r="F16" s="1" t="s">
        <v>8</v>
      </c>
      <c r="G16" s="1">
        <v>694</v>
      </c>
      <c r="H16" s="1">
        <v>4.9429999999999996</v>
      </c>
      <c r="I16" s="1">
        <v>9.3000000000000007</v>
      </c>
      <c r="J16" s="1">
        <v>3</v>
      </c>
      <c r="K16" s="1">
        <v>5</v>
      </c>
      <c r="L16" s="1">
        <v>473</v>
      </c>
      <c r="M16" s="1">
        <v>0</v>
      </c>
      <c r="N16" s="1">
        <v>437</v>
      </c>
      <c r="O16" s="1">
        <v>36</v>
      </c>
      <c r="P16" s="1">
        <v>2</v>
      </c>
      <c r="Q16" s="1">
        <v>0</v>
      </c>
      <c r="R16" s="1">
        <v>0</v>
      </c>
      <c r="S16" s="1">
        <v>0</v>
      </c>
      <c r="T16" s="1">
        <f t="shared" si="0"/>
        <v>483</v>
      </c>
      <c r="U16" s="8">
        <f t="shared" si="1"/>
        <v>0.55781781670106545</v>
      </c>
      <c r="V16" s="8">
        <f t="shared" si="2"/>
        <v>0.92969636116844256</v>
      </c>
      <c r="W16" s="8">
        <f t="shared" si="3"/>
        <v>87.949275766534669</v>
      </c>
      <c r="X16" s="8">
        <f t="shared" si="4"/>
        <v>0</v>
      </c>
      <c r="Y16" s="8">
        <f t="shared" si="5"/>
        <v>81.255461966121885</v>
      </c>
      <c r="Z16" s="8">
        <f t="shared" si="6"/>
        <v>6.6938138004127863</v>
      </c>
      <c r="AA16" s="8">
        <f t="shared" si="7"/>
        <v>0.371878544467377</v>
      </c>
      <c r="AB16" s="8">
        <f t="shared" si="8"/>
        <v>0</v>
      </c>
      <c r="AC16" s="8">
        <f t="shared" si="9"/>
        <v>0</v>
      </c>
      <c r="AD16" s="8">
        <f t="shared" si="10"/>
        <v>0</v>
      </c>
      <c r="AE16" s="8">
        <f t="shared" si="11"/>
        <v>89.808668488871547</v>
      </c>
    </row>
    <row r="17" spans="1:31" ht="15.75" customHeight="1" x14ac:dyDescent="0.15">
      <c r="A17" s="1" t="s">
        <v>13</v>
      </c>
      <c r="B17" s="1" t="s">
        <v>1</v>
      </c>
      <c r="C17" s="1">
        <v>953.13</v>
      </c>
      <c r="D17" s="1" t="s">
        <v>561</v>
      </c>
      <c r="E17" s="1" t="s">
        <v>562</v>
      </c>
      <c r="F17" s="1" t="s">
        <v>8</v>
      </c>
      <c r="G17" s="1">
        <v>694</v>
      </c>
      <c r="H17" s="1">
        <v>4.9539999999999997</v>
      </c>
      <c r="I17" s="1">
        <v>9.33</v>
      </c>
      <c r="J17" s="1">
        <v>16</v>
      </c>
      <c r="K17" s="1">
        <v>45</v>
      </c>
      <c r="L17" s="1">
        <v>1</v>
      </c>
      <c r="M17" s="1">
        <v>0</v>
      </c>
      <c r="N17" s="1">
        <v>0</v>
      </c>
      <c r="O17" s="1">
        <v>1</v>
      </c>
      <c r="P17" s="1">
        <v>7</v>
      </c>
      <c r="Q17" s="1">
        <v>0</v>
      </c>
      <c r="R17" s="1">
        <v>0</v>
      </c>
      <c r="S17" s="1">
        <v>2</v>
      </c>
      <c r="T17" s="1">
        <f t="shared" si="0"/>
        <v>71</v>
      </c>
      <c r="U17" s="8">
        <f t="shared" si="1"/>
        <v>3.3573594368029545</v>
      </c>
      <c r="V17" s="8">
        <f t="shared" si="2"/>
        <v>9.4425734160083099</v>
      </c>
      <c r="W17" s="8">
        <f t="shared" si="3"/>
        <v>0.20983496480018465</v>
      </c>
      <c r="X17" s="8">
        <f t="shared" si="4"/>
        <v>0</v>
      </c>
      <c r="Y17" s="8">
        <f t="shared" si="5"/>
        <v>0</v>
      </c>
      <c r="Z17" s="8">
        <f t="shared" si="6"/>
        <v>0.20983496480018465</v>
      </c>
      <c r="AA17" s="8">
        <f t="shared" si="7"/>
        <v>1.4688447536012925</v>
      </c>
      <c r="AB17" s="8">
        <f t="shared" si="8"/>
        <v>0</v>
      </c>
      <c r="AC17" s="8">
        <f t="shared" si="9"/>
        <v>0</v>
      </c>
      <c r="AD17" s="8">
        <f t="shared" si="10"/>
        <v>0.41966992960036931</v>
      </c>
      <c r="AE17" s="8">
        <f t="shared" si="11"/>
        <v>14.89828250081311</v>
      </c>
    </row>
    <row r="18" spans="1:31" ht="15.75" customHeight="1" x14ac:dyDescent="0.15">
      <c r="A18" s="1" t="s">
        <v>13</v>
      </c>
      <c r="B18" s="1" t="s">
        <v>3</v>
      </c>
      <c r="C18" s="1">
        <v>268.75</v>
      </c>
      <c r="D18" s="1" t="s">
        <v>563</v>
      </c>
      <c r="E18" s="1" t="s">
        <v>564</v>
      </c>
      <c r="F18" s="1" t="s">
        <v>8</v>
      </c>
      <c r="G18" s="1">
        <v>694</v>
      </c>
      <c r="H18" s="1">
        <v>4.9539999999999997</v>
      </c>
      <c r="I18" s="1">
        <v>9.2799999999999994</v>
      </c>
      <c r="J18" s="1">
        <v>1</v>
      </c>
      <c r="K18" s="1">
        <v>2</v>
      </c>
      <c r="L18" s="1">
        <v>2</v>
      </c>
      <c r="M18" s="1">
        <v>0</v>
      </c>
      <c r="N18" s="1">
        <v>0</v>
      </c>
      <c r="O18" s="1">
        <v>2</v>
      </c>
      <c r="P18" s="1">
        <v>2</v>
      </c>
      <c r="Q18" s="1">
        <v>0</v>
      </c>
      <c r="R18" s="1">
        <v>0</v>
      </c>
      <c r="S18" s="1">
        <v>0</v>
      </c>
      <c r="T18" s="1">
        <f t="shared" si="0"/>
        <v>7</v>
      </c>
      <c r="U18" s="8">
        <f t="shared" si="1"/>
        <v>0.7441860465116279</v>
      </c>
      <c r="V18" s="8">
        <f t="shared" si="2"/>
        <v>1.4883720930232558</v>
      </c>
      <c r="W18" s="8">
        <f t="shared" si="3"/>
        <v>1.4883720930232558</v>
      </c>
      <c r="X18" s="8">
        <f t="shared" si="4"/>
        <v>0</v>
      </c>
      <c r="Y18" s="8">
        <f t="shared" si="5"/>
        <v>0</v>
      </c>
      <c r="Z18" s="8">
        <f t="shared" si="6"/>
        <v>1.4883720930232558</v>
      </c>
      <c r="AA18" s="8">
        <f t="shared" si="7"/>
        <v>1.4883720930232558</v>
      </c>
      <c r="AB18" s="8">
        <f t="shared" si="8"/>
        <v>0</v>
      </c>
      <c r="AC18" s="8">
        <f t="shared" si="9"/>
        <v>0</v>
      </c>
      <c r="AD18" s="8">
        <f t="shared" si="10"/>
        <v>0</v>
      </c>
      <c r="AE18" s="8">
        <f t="shared" si="11"/>
        <v>5.2093023255813957</v>
      </c>
    </row>
    <row r="19" spans="1:31" ht="15.75" customHeight="1" x14ac:dyDescent="0.15">
      <c r="A19" s="1" t="s">
        <v>14</v>
      </c>
      <c r="B19" s="1" t="s">
        <v>4</v>
      </c>
      <c r="C19" s="1">
        <v>1154.6875</v>
      </c>
      <c r="D19" s="1" t="s">
        <v>540</v>
      </c>
      <c r="E19" s="1" t="s">
        <v>565</v>
      </c>
      <c r="F19" s="1" t="s">
        <v>8</v>
      </c>
      <c r="G19" s="1">
        <v>691.6</v>
      </c>
      <c r="H19" s="1">
        <v>4.9669999999999996</v>
      </c>
      <c r="I19" s="1">
        <v>9.24</v>
      </c>
      <c r="J19" s="1">
        <v>8</v>
      </c>
      <c r="K19" s="1">
        <v>8</v>
      </c>
      <c r="L19" s="1">
        <v>3</v>
      </c>
      <c r="M19" s="1">
        <v>1</v>
      </c>
      <c r="N19" s="1">
        <v>0</v>
      </c>
      <c r="O19" s="1">
        <v>2</v>
      </c>
      <c r="P19" s="1">
        <v>12</v>
      </c>
      <c r="Q19" s="1">
        <v>1</v>
      </c>
      <c r="R19" s="1">
        <v>3</v>
      </c>
      <c r="S19" s="1">
        <v>0</v>
      </c>
      <c r="T19" s="1">
        <f t="shared" si="0"/>
        <v>35</v>
      </c>
      <c r="U19" s="8">
        <f t="shared" si="1"/>
        <v>1.385656292286874</v>
      </c>
      <c r="V19" s="8">
        <f t="shared" si="2"/>
        <v>1.385656292286874</v>
      </c>
      <c r="W19" s="8">
        <f t="shared" si="3"/>
        <v>0.51962110960757779</v>
      </c>
      <c r="X19" s="8">
        <f t="shared" si="4"/>
        <v>0.17320703653585925</v>
      </c>
      <c r="Y19" s="8">
        <f t="shared" si="5"/>
        <v>0</v>
      </c>
      <c r="Z19" s="8">
        <f t="shared" si="6"/>
        <v>0.34641407307171851</v>
      </c>
      <c r="AA19" s="8">
        <f t="shared" si="7"/>
        <v>2.0784844384303112</v>
      </c>
      <c r="AB19" s="8">
        <f t="shared" si="8"/>
        <v>0.17320703653585925</v>
      </c>
      <c r="AC19" s="8">
        <f t="shared" si="9"/>
        <v>0.51962110960757779</v>
      </c>
      <c r="AD19" s="8">
        <f t="shared" si="10"/>
        <v>0</v>
      </c>
      <c r="AE19" s="8">
        <f t="shared" si="11"/>
        <v>6.0622462787550742</v>
      </c>
    </row>
    <row r="20" spans="1:31" ht="15.75" customHeight="1" x14ac:dyDescent="0.15">
      <c r="A20" s="1" t="s">
        <v>14</v>
      </c>
      <c r="B20" s="1" t="s">
        <v>4</v>
      </c>
      <c r="C20" s="1">
        <v>1282.8125</v>
      </c>
      <c r="D20" s="1" t="s">
        <v>542</v>
      </c>
      <c r="E20" s="1" t="s">
        <v>566</v>
      </c>
      <c r="F20" s="1" t="s">
        <v>8</v>
      </c>
      <c r="G20" s="1">
        <v>691.6</v>
      </c>
      <c r="H20" s="1">
        <v>4.9409999999999998</v>
      </c>
      <c r="I20" s="1">
        <v>9.2200000000000006</v>
      </c>
      <c r="J20" s="1">
        <v>4</v>
      </c>
      <c r="K20" s="1">
        <v>1</v>
      </c>
      <c r="L20" s="1">
        <v>7</v>
      </c>
      <c r="M20" s="1">
        <v>4</v>
      </c>
      <c r="N20" s="1">
        <v>0</v>
      </c>
      <c r="O20" s="1">
        <v>3</v>
      </c>
      <c r="P20" s="1">
        <v>8</v>
      </c>
      <c r="Q20" s="1">
        <v>10</v>
      </c>
      <c r="R20" s="1">
        <v>1</v>
      </c>
      <c r="S20" s="1">
        <v>0</v>
      </c>
      <c r="T20" s="1">
        <f t="shared" si="0"/>
        <v>31</v>
      </c>
      <c r="U20" s="8">
        <f t="shared" si="1"/>
        <v>0.62362971985383675</v>
      </c>
      <c r="V20" s="8">
        <f t="shared" si="2"/>
        <v>0.15590742996345919</v>
      </c>
      <c r="W20" s="8">
        <f t="shared" si="3"/>
        <v>1.0913520097442144</v>
      </c>
      <c r="X20" s="8">
        <f t="shared" si="4"/>
        <v>0.62362971985383675</v>
      </c>
      <c r="Y20" s="8">
        <f t="shared" si="5"/>
        <v>0</v>
      </c>
      <c r="Z20" s="8">
        <f t="shared" si="6"/>
        <v>0.46772228989037762</v>
      </c>
      <c r="AA20" s="8">
        <f t="shared" si="7"/>
        <v>1.2472594397076735</v>
      </c>
      <c r="AB20" s="8">
        <f t="shared" si="8"/>
        <v>1.5590742996345921</v>
      </c>
      <c r="AC20" s="8">
        <f t="shared" si="9"/>
        <v>0.15590742996345919</v>
      </c>
      <c r="AD20" s="8">
        <f t="shared" si="10"/>
        <v>0</v>
      </c>
      <c r="AE20" s="8">
        <f t="shared" si="11"/>
        <v>4.8331303288672345</v>
      </c>
    </row>
    <row r="21" spans="1:31" ht="15.75" customHeight="1" x14ac:dyDescent="0.15">
      <c r="A21" s="1" t="s">
        <v>14</v>
      </c>
      <c r="B21" s="1" t="s">
        <v>4</v>
      </c>
      <c r="C21" s="1">
        <v>956.25</v>
      </c>
      <c r="D21" s="1" t="s">
        <v>544</v>
      </c>
      <c r="E21" s="1" t="s">
        <v>567</v>
      </c>
      <c r="F21" s="1" t="s">
        <v>8</v>
      </c>
      <c r="G21" s="1">
        <v>691.3</v>
      </c>
      <c r="H21" s="1">
        <v>4.9619999999999997</v>
      </c>
      <c r="I21" s="1">
        <v>9.19</v>
      </c>
      <c r="J21" s="1">
        <v>5</v>
      </c>
      <c r="K21" s="1">
        <v>4</v>
      </c>
      <c r="L21" s="1">
        <v>3</v>
      </c>
      <c r="M21" s="1">
        <v>0</v>
      </c>
      <c r="N21" s="1">
        <v>0</v>
      </c>
      <c r="O21" s="1">
        <v>3</v>
      </c>
      <c r="P21" s="1">
        <v>2</v>
      </c>
      <c r="Q21" s="1">
        <v>6</v>
      </c>
      <c r="R21" s="1">
        <v>2</v>
      </c>
      <c r="S21" s="1">
        <v>2</v>
      </c>
      <c r="T21" s="1">
        <f t="shared" si="0"/>
        <v>24</v>
      </c>
      <c r="U21" s="8">
        <f t="shared" si="1"/>
        <v>1.0457516339869279</v>
      </c>
      <c r="V21" s="8">
        <f t="shared" si="2"/>
        <v>0.83660130718954262</v>
      </c>
      <c r="W21" s="8">
        <f t="shared" si="3"/>
        <v>0.62745098039215685</v>
      </c>
      <c r="X21" s="8">
        <f t="shared" si="4"/>
        <v>0</v>
      </c>
      <c r="Y21" s="8">
        <f t="shared" si="5"/>
        <v>0</v>
      </c>
      <c r="Z21" s="8">
        <f t="shared" si="6"/>
        <v>0.62745098039215685</v>
      </c>
      <c r="AA21" s="8">
        <f t="shared" si="7"/>
        <v>0.41830065359477131</v>
      </c>
      <c r="AB21" s="8">
        <f t="shared" si="8"/>
        <v>1.2549019607843137</v>
      </c>
      <c r="AC21" s="8">
        <f t="shared" si="9"/>
        <v>0.41830065359477131</v>
      </c>
      <c r="AD21" s="8">
        <f t="shared" si="10"/>
        <v>0.41830065359477131</v>
      </c>
      <c r="AE21" s="8">
        <f t="shared" si="11"/>
        <v>5.0196078431372548</v>
      </c>
    </row>
    <row r="22" spans="1:31" ht="15.75" customHeight="1" x14ac:dyDescent="0.15">
      <c r="A22" s="1" t="s">
        <v>14</v>
      </c>
      <c r="B22" s="1" t="s">
        <v>4</v>
      </c>
      <c r="C22" s="1">
        <v>1060.9375</v>
      </c>
      <c r="D22" s="1" t="s">
        <v>546</v>
      </c>
      <c r="E22" s="1" t="s">
        <v>568</v>
      </c>
      <c r="F22" s="1" t="s">
        <v>8</v>
      </c>
      <c r="G22" s="1">
        <v>691.5</v>
      </c>
      <c r="H22" s="1">
        <v>4.9580000000000002</v>
      </c>
      <c r="I22" s="1">
        <v>9.19</v>
      </c>
      <c r="J22" s="1">
        <v>2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6</v>
      </c>
      <c r="Q22" s="1">
        <v>0</v>
      </c>
      <c r="R22" s="1">
        <v>3</v>
      </c>
      <c r="S22" s="1">
        <v>0</v>
      </c>
      <c r="T22" s="1">
        <f t="shared" si="0"/>
        <v>11</v>
      </c>
      <c r="U22" s="8">
        <f t="shared" si="1"/>
        <v>0.37702503681885124</v>
      </c>
      <c r="V22" s="8">
        <f t="shared" si="2"/>
        <v>0</v>
      </c>
      <c r="W22" s="8">
        <f t="shared" si="3"/>
        <v>0</v>
      </c>
      <c r="X22" s="8">
        <f t="shared" si="4"/>
        <v>0</v>
      </c>
      <c r="Y22" s="8">
        <f t="shared" si="5"/>
        <v>0</v>
      </c>
      <c r="Z22" s="8">
        <f t="shared" si="6"/>
        <v>0</v>
      </c>
      <c r="AA22" s="8">
        <f t="shared" si="7"/>
        <v>1.1310751104565537</v>
      </c>
      <c r="AB22" s="8">
        <f t="shared" si="8"/>
        <v>0</v>
      </c>
      <c r="AC22" s="8">
        <f t="shared" si="9"/>
        <v>0.56553755522827687</v>
      </c>
      <c r="AD22" s="8">
        <f t="shared" si="10"/>
        <v>0</v>
      </c>
      <c r="AE22" s="8">
        <f t="shared" si="11"/>
        <v>2.0736377025036821</v>
      </c>
    </row>
    <row r="23" spans="1:31" ht="15.75" customHeight="1" x14ac:dyDescent="0.15">
      <c r="A23" s="1" t="s">
        <v>14</v>
      </c>
      <c r="B23" s="1" t="s">
        <v>4</v>
      </c>
      <c r="C23" s="1">
        <v>1029.6875</v>
      </c>
      <c r="D23" s="1" t="s">
        <v>548</v>
      </c>
      <c r="E23" s="1" t="s">
        <v>569</v>
      </c>
      <c r="F23" s="1" t="s">
        <v>8</v>
      </c>
      <c r="G23" s="1">
        <v>691.4</v>
      </c>
      <c r="H23" s="1">
        <v>4.9539999999999997</v>
      </c>
      <c r="I23" s="1">
        <v>9.1999999999999993</v>
      </c>
      <c r="J23" s="1">
        <v>10</v>
      </c>
      <c r="K23" s="1">
        <v>10</v>
      </c>
      <c r="L23" s="1">
        <v>35</v>
      </c>
      <c r="M23" s="1">
        <v>3</v>
      </c>
      <c r="N23" s="1">
        <v>0</v>
      </c>
      <c r="O23" s="1">
        <v>32</v>
      </c>
      <c r="P23" s="1">
        <v>12</v>
      </c>
      <c r="Q23" s="1">
        <v>1</v>
      </c>
      <c r="R23" s="1">
        <v>1</v>
      </c>
      <c r="S23" s="1">
        <v>0</v>
      </c>
      <c r="T23" s="1">
        <f t="shared" si="0"/>
        <v>69</v>
      </c>
      <c r="U23" s="8">
        <f t="shared" si="1"/>
        <v>1.9423368740515934</v>
      </c>
      <c r="V23" s="8">
        <f t="shared" si="2"/>
        <v>1.9423368740515934</v>
      </c>
      <c r="W23" s="8">
        <f t="shared" si="3"/>
        <v>6.7981790591805771</v>
      </c>
      <c r="X23" s="8">
        <f t="shared" si="4"/>
        <v>0.58270106221547802</v>
      </c>
      <c r="Y23" s="8">
        <f t="shared" si="5"/>
        <v>0</v>
      </c>
      <c r="Z23" s="8">
        <f t="shared" si="6"/>
        <v>6.2154779969650988</v>
      </c>
      <c r="AA23" s="8">
        <f t="shared" si="7"/>
        <v>2.3308042488619121</v>
      </c>
      <c r="AB23" s="8">
        <f t="shared" si="8"/>
        <v>0.19423368740515934</v>
      </c>
      <c r="AC23" s="8">
        <f t="shared" si="9"/>
        <v>0.19423368740515934</v>
      </c>
      <c r="AD23" s="8">
        <f t="shared" si="10"/>
        <v>0</v>
      </c>
      <c r="AE23" s="8">
        <f t="shared" si="11"/>
        <v>13.402124430955995</v>
      </c>
    </row>
    <row r="24" spans="1:31" ht="15.75" customHeight="1" x14ac:dyDescent="0.15">
      <c r="A24" s="1" t="s">
        <v>14</v>
      </c>
      <c r="B24" s="1" t="s">
        <v>4</v>
      </c>
      <c r="C24" s="1">
        <v>729.6875</v>
      </c>
      <c r="D24" s="1" t="s">
        <v>550</v>
      </c>
      <c r="E24" s="1" t="s">
        <v>570</v>
      </c>
      <c r="F24" s="1" t="s">
        <v>8</v>
      </c>
      <c r="G24" s="1">
        <v>691.4</v>
      </c>
      <c r="H24" s="1">
        <v>4.9630000000000001</v>
      </c>
      <c r="I24" s="1">
        <v>9.2200000000000006</v>
      </c>
      <c r="J24" s="1">
        <v>1</v>
      </c>
      <c r="K24" s="1">
        <v>2</v>
      </c>
      <c r="L24" s="1">
        <v>1</v>
      </c>
      <c r="M24" s="1">
        <v>0</v>
      </c>
      <c r="N24" s="1">
        <v>0</v>
      </c>
      <c r="O24" s="1">
        <v>1</v>
      </c>
      <c r="P24" s="1">
        <v>5</v>
      </c>
      <c r="Q24" s="1">
        <v>0</v>
      </c>
      <c r="R24" s="1">
        <v>1</v>
      </c>
      <c r="S24" s="1">
        <v>0</v>
      </c>
      <c r="T24" s="1">
        <f t="shared" si="0"/>
        <v>10</v>
      </c>
      <c r="U24" s="8">
        <f t="shared" si="1"/>
        <v>0.27408993576017132</v>
      </c>
      <c r="V24" s="8">
        <f t="shared" si="2"/>
        <v>0.54817987152034264</v>
      </c>
      <c r="W24" s="8">
        <f t="shared" si="3"/>
        <v>0.27408993576017132</v>
      </c>
      <c r="X24" s="8">
        <f t="shared" si="4"/>
        <v>0</v>
      </c>
      <c r="Y24" s="8">
        <f t="shared" si="5"/>
        <v>0</v>
      </c>
      <c r="Z24" s="8">
        <f t="shared" si="6"/>
        <v>0.27408993576017132</v>
      </c>
      <c r="AA24" s="8">
        <f t="shared" si="7"/>
        <v>1.3704496788008564</v>
      </c>
      <c r="AB24" s="8">
        <f t="shared" si="8"/>
        <v>0</v>
      </c>
      <c r="AC24" s="8">
        <f t="shared" si="9"/>
        <v>0.27408993576017132</v>
      </c>
      <c r="AD24" s="8">
        <f t="shared" si="10"/>
        <v>0</v>
      </c>
      <c r="AE24" s="8">
        <f t="shared" si="11"/>
        <v>2.7408993576017129</v>
      </c>
    </row>
    <row r="25" spans="1:31" ht="15.75" customHeight="1" x14ac:dyDescent="0.15">
      <c r="A25" s="1" t="s">
        <v>13</v>
      </c>
      <c r="B25" s="1" t="s">
        <v>1</v>
      </c>
      <c r="C25" s="1">
        <v>1426.56</v>
      </c>
      <c r="D25" s="1" t="s">
        <v>571</v>
      </c>
      <c r="E25" s="1" t="s">
        <v>572</v>
      </c>
      <c r="F25" s="1" t="s">
        <v>9</v>
      </c>
      <c r="G25" s="1">
        <v>1039</v>
      </c>
      <c r="H25" s="1">
        <v>4.0540000000000003</v>
      </c>
      <c r="I25" s="1">
        <v>19.8</v>
      </c>
      <c r="J25" s="1">
        <v>105</v>
      </c>
      <c r="K25" s="1">
        <v>27</v>
      </c>
      <c r="L25" s="1">
        <v>816</v>
      </c>
      <c r="M25" s="1">
        <v>1</v>
      </c>
      <c r="N25" s="1">
        <v>0</v>
      </c>
      <c r="O25" s="1">
        <v>815</v>
      </c>
      <c r="P25" s="1">
        <v>182</v>
      </c>
      <c r="Q25" s="1">
        <v>0</v>
      </c>
      <c r="R25" s="1">
        <v>4</v>
      </c>
      <c r="S25" s="1">
        <v>6</v>
      </c>
      <c r="T25" s="1">
        <f t="shared" si="0"/>
        <v>1140</v>
      </c>
      <c r="U25" s="8">
        <f t="shared" si="1"/>
        <v>14.720726783310903</v>
      </c>
      <c r="V25" s="8">
        <f t="shared" si="2"/>
        <v>3.7853297442799465</v>
      </c>
      <c r="W25" s="8">
        <f t="shared" si="3"/>
        <v>114.40107671601616</v>
      </c>
      <c r="X25" s="8">
        <f t="shared" si="4"/>
        <v>0.14019739793629432</v>
      </c>
      <c r="Y25" s="8">
        <f t="shared" si="5"/>
        <v>0</v>
      </c>
      <c r="Z25" s="8">
        <f t="shared" si="6"/>
        <v>114.26087931807987</v>
      </c>
      <c r="AA25" s="8">
        <f t="shared" si="7"/>
        <v>25.515926424405567</v>
      </c>
      <c r="AB25" s="8">
        <f t="shared" si="8"/>
        <v>0</v>
      </c>
      <c r="AC25" s="8">
        <f t="shared" si="9"/>
        <v>0.56078959174517728</v>
      </c>
      <c r="AD25" s="8">
        <f t="shared" si="10"/>
        <v>0.84118438761776582</v>
      </c>
      <c r="AE25" s="8">
        <f t="shared" si="11"/>
        <v>159.82503364737551</v>
      </c>
    </row>
    <row r="26" spans="1:31" ht="15.75" customHeight="1" x14ac:dyDescent="0.15">
      <c r="A26" s="1" t="s">
        <v>13</v>
      </c>
      <c r="B26" s="1" t="s">
        <v>2</v>
      </c>
      <c r="C26" s="1">
        <v>1075.6199999999999</v>
      </c>
      <c r="D26" s="1" t="s">
        <v>573</v>
      </c>
      <c r="E26" s="1" t="s">
        <v>574</v>
      </c>
      <c r="F26" s="1" t="s">
        <v>9</v>
      </c>
      <c r="G26" s="1">
        <v>1039</v>
      </c>
      <c r="H26" s="1">
        <v>3.8690000000000002</v>
      </c>
      <c r="I26" s="1">
        <v>22.09</v>
      </c>
      <c r="J26" s="1">
        <v>377</v>
      </c>
      <c r="K26" s="1">
        <v>28</v>
      </c>
      <c r="L26" s="1">
        <v>23469</v>
      </c>
      <c r="M26" s="1">
        <v>0</v>
      </c>
      <c r="N26" s="1">
        <v>3917</v>
      </c>
      <c r="O26" s="1">
        <v>19552</v>
      </c>
      <c r="P26" s="1">
        <v>14</v>
      </c>
      <c r="Q26" s="1">
        <v>0</v>
      </c>
      <c r="R26" s="1">
        <v>0</v>
      </c>
      <c r="S26" s="1">
        <v>2</v>
      </c>
      <c r="T26" s="1">
        <f t="shared" si="0"/>
        <v>23890</v>
      </c>
      <c r="U26" s="8">
        <f t="shared" si="1"/>
        <v>70.09910563210056</v>
      </c>
      <c r="V26" s="8">
        <f t="shared" si="2"/>
        <v>5.2062996225432778</v>
      </c>
      <c r="W26" s="8">
        <f t="shared" si="3"/>
        <v>4363.8087800524354</v>
      </c>
      <c r="X26" s="8">
        <f t="shared" si="4"/>
        <v>0</v>
      </c>
      <c r="Y26" s="8">
        <f t="shared" si="5"/>
        <v>728.3241293393578</v>
      </c>
      <c r="Z26" s="8">
        <f t="shared" si="6"/>
        <v>3635.4846507130774</v>
      </c>
      <c r="AA26" s="8">
        <f t="shared" si="7"/>
        <v>2.6031498112716389</v>
      </c>
      <c r="AB26" s="8">
        <f t="shared" si="8"/>
        <v>0</v>
      </c>
      <c r="AC26" s="8">
        <f t="shared" si="9"/>
        <v>0</v>
      </c>
      <c r="AD26" s="8">
        <f t="shared" si="10"/>
        <v>0.371878544467377</v>
      </c>
      <c r="AE26" s="8">
        <f t="shared" si="11"/>
        <v>4442.0892136628181</v>
      </c>
    </row>
    <row r="27" spans="1:31" ht="15.75" customHeight="1" x14ac:dyDescent="0.15">
      <c r="A27" s="1" t="s">
        <v>13</v>
      </c>
      <c r="B27" s="1" t="s">
        <v>2</v>
      </c>
      <c r="C27" s="1">
        <v>1075.6199999999999</v>
      </c>
      <c r="D27" s="1" t="s">
        <v>575</v>
      </c>
      <c r="E27" s="1" t="s">
        <v>576</v>
      </c>
      <c r="F27" s="1" t="s">
        <v>9</v>
      </c>
      <c r="G27" s="1">
        <v>1039</v>
      </c>
      <c r="H27" s="1">
        <v>3.851</v>
      </c>
      <c r="I27" s="1">
        <v>22.8</v>
      </c>
      <c r="J27" s="1">
        <v>1187</v>
      </c>
      <c r="K27" s="1">
        <v>15</v>
      </c>
      <c r="L27" s="1">
        <v>22388</v>
      </c>
      <c r="M27" s="1">
        <v>4</v>
      </c>
      <c r="N27" s="1">
        <v>3312</v>
      </c>
      <c r="O27" s="1">
        <v>19072</v>
      </c>
      <c r="P27" s="1">
        <v>30</v>
      </c>
      <c r="Q27" s="1">
        <v>0</v>
      </c>
      <c r="R27" s="1">
        <v>0</v>
      </c>
      <c r="S27" s="1">
        <v>0</v>
      </c>
      <c r="T27" s="1">
        <f t="shared" si="0"/>
        <v>23620</v>
      </c>
      <c r="U27" s="8">
        <f t="shared" si="1"/>
        <v>220.70991614138825</v>
      </c>
      <c r="V27" s="8">
        <f t="shared" si="2"/>
        <v>2.7890890835053272</v>
      </c>
      <c r="W27" s="8">
        <f t="shared" si="3"/>
        <v>4162.8084267678187</v>
      </c>
      <c r="X27" s="8">
        <f t="shared" si="4"/>
        <v>0.74375708893475401</v>
      </c>
      <c r="Y27" s="8">
        <f t="shared" si="5"/>
        <v>615.83086963797632</v>
      </c>
      <c r="Z27" s="8">
        <f t="shared" si="6"/>
        <v>3546.2338000409068</v>
      </c>
      <c r="AA27" s="8">
        <f t="shared" si="7"/>
        <v>5.5781781670106545</v>
      </c>
      <c r="AB27" s="8">
        <f t="shared" si="8"/>
        <v>0</v>
      </c>
      <c r="AC27" s="8">
        <f t="shared" si="9"/>
        <v>0</v>
      </c>
      <c r="AD27" s="8">
        <f t="shared" si="10"/>
        <v>0</v>
      </c>
      <c r="AE27" s="8">
        <f t="shared" si="11"/>
        <v>4391.8856101597221</v>
      </c>
    </row>
    <row r="28" spans="1:31" ht="15.75" customHeight="1" x14ac:dyDescent="0.15">
      <c r="A28" s="1" t="s">
        <v>13</v>
      </c>
      <c r="B28" s="1" t="s">
        <v>1</v>
      </c>
      <c r="C28" s="1">
        <v>787.5</v>
      </c>
      <c r="D28" s="1" t="s">
        <v>577</v>
      </c>
      <c r="E28" s="1" t="s">
        <v>578</v>
      </c>
      <c r="F28" s="1" t="s">
        <v>9</v>
      </c>
      <c r="G28" s="1">
        <v>1039</v>
      </c>
      <c r="H28" s="1">
        <v>3.8780000000000001</v>
      </c>
      <c r="I28" s="1">
        <v>22.77</v>
      </c>
      <c r="J28" s="1">
        <v>27</v>
      </c>
      <c r="K28" s="1">
        <v>22</v>
      </c>
      <c r="L28" s="1">
        <v>103</v>
      </c>
      <c r="M28" s="1">
        <v>0</v>
      </c>
      <c r="N28" s="1">
        <v>0</v>
      </c>
      <c r="O28" s="1">
        <v>103</v>
      </c>
      <c r="P28" s="1">
        <v>22</v>
      </c>
      <c r="Q28" s="1">
        <v>0</v>
      </c>
      <c r="R28" s="1">
        <v>0</v>
      </c>
      <c r="S28" s="1">
        <v>0</v>
      </c>
      <c r="T28" s="1">
        <f t="shared" si="0"/>
        <v>174</v>
      </c>
      <c r="U28" s="8">
        <f t="shared" si="1"/>
        <v>6.8571428571428577</v>
      </c>
      <c r="V28" s="8">
        <f t="shared" si="2"/>
        <v>5.587301587301587</v>
      </c>
      <c r="W28" s="8">
        <f t="shared" si="3"/>
        <v>26.158730158730158</v>
      </c>
      <c r="X28" s="8">
        <f t="shared" si="4"/>
        <v>0</v>
      </c>
      <c r="Y28" s="8">
        <f t="shared" si="5"/>
        <v>0</v>
      </c>
      <c r="Z28" s="8">
        <f t="shared" si="6"/>
        <v>26.158730158730158</v>
      </c>
      <c r="AA28" s="8">
        <f t="shared" si="7"/>
        <v>5.587301587301587</v>
      </c>
      <c r="AB28" s="8">
        <f t="shared" si="8"/>
        <v>0</v>
      </c>
      <c r="AC28" s="8">
        <f t="shared" si="9"/>
        <v>0</v>
      </c>
      <c r="AD28" s="8">
        <f t="shared" si="10"/>
        <v>0</v>
      </c>
      <c r="AE28" s="8">
        <f t="shared" si="11"/>
        <v>44.19047619047619</v>
      </c>
    </row>
    <row r="29" spans="1:31" ht="15.75" customHeight="1" x14ac:dyDescent="0.15">
      <c r="A29" s="1" t="s">
        <v>13</v>
      </c>
      <c r="B29" s="1" t="s">
        <v>5</v>
      </c>
      <c r="C29" s="1">
        <v>698.4375</v>
      </c>
      <c r="D29" s="1" t="s">
        <v>579</v>
      </c>
      <c r="E29" s="1" t="s">
        <v>580</v>
      </c>
      <c r="F29" s="1" t="s">
        <v>9</v>
      </c>
      <c r="G29" s="1">
        <v>1039</v>
      </c>
      <c r="H29" s="1">
        <v>3.9329999999999998</v>
      </c>
      <c r="I29" s="1">
        <v>23.04</v>
      </c>
      <c r="J29" s="1">
        <v>13</v>
      </c>
      <c r="K29" s="1">
        <v>7</v>
      </c>
      <c r="L29" s="1">
        <v>71</v>
      </c>
      <c r="M29" s="1">
        <v>0</v>
      </c>
      <c r="N29" s="1">
        <v>0</v>
      </c>
      <c r="O29" s="1">
        <v>71</v>
      </c>
      <c r="P29" s="1">
        <v>45</v>
      </c>
      <c r="Q29" s="1">
        <v>0</v>
      </c>
      <c r="R29" s="1">
        <v>0</v>
      </c>
      <c r="S29" s="1">
        <v>0</v>
      </c>
      <c r="T29" s="1">
        <f t="shared" si="0"/>
        <v>136</v>
      </c>
      <c r="U29" s="8">
        <f t="shared" si="1"/>
        <v>3.7225950782997765</v>
      </c>
      <c r="V29" s="8">
        <f t="shared" si="2"/>
        <v>2.0044742729306488</v>
      </c>
      <c r="W29" s="8">
        <f t="shared" si="3"/>
        <v>20.33109619686801</v>
      </c>
      <c r="X29" s="8">
        <f t="shared" si="4"/>
        <v>0</v>
      </c>
      <c r="Y29" s="8">
        <f t="shared" si="5"/>
        <v>0</v>
      </c>
      <c r="Z29" s="8">
        <f t="shared" si="6"/>
        <v>20.33109619686801</v>
      </c>
      <c r="AA29" s="8">
        <f t="shared" si="7"/>
        <v>12.885906040268457</v>
      </c>
      <c r="AB29" s="8">
        <f t="shared" si="8"/>
        <v>0</v>
      </c>
      <c r="AC29" s="8">
        <f t="shared" si="9"/>
        <v>0</v>
      </c>
      <c r="AD29" s="8">
        <f t="shared" si="10"/>
        <v>0</v>
      </c>
      <c r="AE29" s="8">
        <f t="shared" si="11"/>
        <v>38.944071588366889</v>
      </c>
    </row>
    <row r="30" spans="1:31" ht="15.75" customHeight="1" x14ac:dyDescent="0.15">
      <c r="A30" s="1" t="s">
        <v>13</v>
      </c>
      <c r="B30" s="1" t="s">
        <v>6</v>
      </c>
      <c r="C30" s="1">
        <v>321.875</v>
      </c>
      <c r="D30" s="1" t="s">
        <v>581</v>
      </c>
      <c r="E30" s="1" t="s">
        <v>582</v>
      </c>
      <c r="F30" s="1" t="s">
        <v>9</v>
      </c>
      <c r="G30" s="1">
        <v>1039</v>
      </c>
      <c r="H30" s="1">
        <v>3.8929999999999998</v>
      </c>
      <c r="I30" s="1">
        <v>22.59</v>
      </c>
      <c r="J30" s="1">
        <v>20</v>
      </c>
      <c r="K30" s="1">
        <v>34</v>
      </c>
      <c r="L30" s="1">
        <v>116</v>
      </c>
      <c r="M30" s="1">
        <v>3</v>
      </c>
      <c r="N30" s="1">
        <v>0</v>
      </c>
      <c r="O30" s="1">
        <v>113</v>
      </c>
      <c r="P30" s="1">
        <v>53</v>
      </c>
      <c r="Q30" s="1">
        <v>0</v>
      </c>
      <c r="R30" s="1">
        <v>0</v>
      </c>
      <c r="S30" s="1">
        <v>1</v>
      </c>
      <c r="T30" s="1">
        <f t="shared" si="0"/>
        <v>224</v>
      </c>
      <c r="U30" s="8">
        <f t="shared" si="1"/>
        <v>12.427184466019417</v>
      </c>
      <c r="V30" s="8">
        <f t="shared" si="2"/>
        <v>21.126213592233007</v>
      </c>
      <c r="W30" s="8">
        <f t="shared" si="3"/>
        <v>72.077669902912618</v>
      </c>
      <c r="X30" s="8">
        <f t="shared" si="4"/>
        <v>1.8640776699029127</v>
      </c>
      <c r="Y30" s="8">
        <f t="shared" si="5"/>
        <v>0</v>
      </c>
      <c r="Z30" s="8">
        <f t="shared" si="6"/>
        <v>70.21359223300972</v>
      </c>
      <c r="AA30" s="8">
        <f t="shared" si="7"/>
        <v>32.932038834951456</v>
      </c>
      <c r="AB30" s="8">
        <f t="shared" si="8"/>
        <v>0</v>
      </c>
      <c r="AC30" s="8">
        <f t="shared" si="9"/>
        <v>0</v>
      </c>
      <c r="AD30" s="8">
        <f t="shared" si="10"/>
        <v>0.62135922330097093</v>
      </c>
      <c r="AE30" s="8">
        <f t="shared" si="11"/>
        <v>139.18446601941747</v>
      </c>
    </row>
    <row r="31" spans="1:31" ht="15.75" customHeight="1" x14ac:dyDescent="0.15">
      <c r="A31" s="1" t="s">
        <v>14</v>
      </c>
      <c r="B31" s="1" t="s">
        <v>4</v>
      </c>
      <c r="C31" s="1">
        <v>1271.875</v>
      </c>
      <c r="D31" s="1" t="s">
        <v>540</v>
      </c>
      <c r="E31" s="1" t="s">
        <v>583</v>
      </c>
      <c r="F31" s="1" t="s">
        <v>9</v>
      </c>
      <c r="G31" s="1">
        <v>1039</v>
      </c>
      <c r="H31" s="1">
        <v>3.8849999999999998</v>
      </c>
      <c r="I31" s="1">
        <v>22.43</v>
      </c>
      <c r="J31" s="1">
        <v>6</v>
      </c>
      <c r="K31" s="1">
        <v>7</v>
      </c>
      <c r="L31" s="1">
        <v>187</v>
      </c>
      <c r="M31" s="1">
        <v>2</v>
      </c>
      <c r="N31" s="1">
        <v>0</v>
      </c>
      <c r="O31" s="1">
        <v>185</v>
      </c>
      <c r="P31" s="1">
        <v>15</v>
      </c>
      <c r="Q31" s="1">
        <v>1</v>
      </c>
      <c r="R31" s="1">
        <v>1</v>
      </c>
      <c r="S31" s="1">
        <v>1</v>
      </c>
      <c r="T31" s="1">
        <f t="shared" si="0"/>
        <v>218</v>
      </c>
      <c r="U31" s="8">
        <f t="shared" si="1"/>
        <v>0.94348894348894352</v>
      </c>
      <c r="V31" s="8">
        <f t="shared" si="2"/>
        <v>1.1007371007371007</v>
      </c>
      <c r="W31" s="8">
        <f t="shared" si="3"/>
        <v>29.405405405405403</v>
      </c>
      <c r="X31" s="8">
        <f t="shared" si="4"/>
        <v>0.31449631449631449</v>
      </c>
      <c r="Y31" s="8">
        <f t="shared" si="5"/>
        <v>0</v>
      </c>
      <c r="Z31" s="8">
        <f t="shared" si="6"/>
        <v>29.09090909090909</v>
      </c>
      <c r="AA31" s="8">
        <f t="shared" si="7"/>
        <v>2.3587223587223587</v>
      </c>
      <c r="AB31" s="8">
        <f t="shared" si="8"/>
        <v>0.15724815724815724</v>
      </c>
      <c r="AC31" s="8">
        <f t="shared" si="9"/>
        <v>0.15724815724815724</v>
      </c>
      <c r="AD31" s="8">
        <f t="shared" si="10"/>
        <v>0.15724815724815724</v>
      </c>
      <c r="AE31" s="8">
        <f t="shared" si="11"/>
        <v>34.280098280098279</v>
      </c>
    </row>
    <row r="32" spans="1:31" ht="15.75" customHeight="1" x14ac:dyDescent="0.15">
      <c r="A32" s="1" t="s">
        <v>14</v>
      </c>
      <c r="B32" s="1" t="s">
        <v>4</v>
      </c>
      <c r="C32" s="1">
        <v>789.0625</v>
      </c>
      <c r="D32" s="1" t="s">
        <v>542</v>
      </c>
      <c r="E32" s="1" t="s">
        <v>584</v>
      </c>
      <c r="F32" s="1" t="s">
        <v>9</v>
      </c>
      <c r="G32" s="1">
        <v>1039</v>
      </c>
      <c r="H32" s="1">
        <v>3.9550000000000001</v>
      </c>
      <c r="I32" s="1">
        <v>21.23</v>
      </c>
      <c r="J32" s="1">
        <v>6</v>
      </c>
      <c r="K32" s="1">
        <v>3</v>
      </c>
      <c r="L32" s="1">
        <v>57</v>
      </c>
      <c r="M32" s="1">
        <v>3</v>
      </c>
      <c r="N32" s="1">
        <v>0</v>
      </c>
      <c r="O32" s="1">
        <v>54</v>
      </c>
      <c r="P32" s="1">
        <v>2</v>
      </c>
      <c r="Q32" s="1">
        <v>0</v>
      </c>
      <c r="R32" s="1">
        <v>0</v>
      </c>
      <c r="S32" s="1">
        <v>0</v>
      </c>
      <c r="T32" s="1">
        <f t="shared" si="0"/>
        <v>68</v>
      </c>
      <c r="U32" s="8">
        <f t="shared" si="1"/>
        <v>1.5207920792079208</v>
      </c>
      <c r="V32" s="8">
        <f t="shared" si="2"/>
        <v>0.76039603960396041</v>
      </c>
      <c r="W32" s="8">
        <f t="shared" si="3"/>
        <v>14.447524752475246</v>
      </c>
      <c r="X32" s="8">
        <f t="shared" si="4"/>
        <v>0.76039603960396041</v>
      </c>
      <c r="Y32" s="8">
        <f t="shared" si="5"/>
        <v>0</v>
      </c>
      <c r="Z32" s="8">
        <f t="shared" si="6"/>
        <v>13.687128712871289</v>
      </c>
      <c r="AA32" s="8">
        <f t="shared" si="7"/>
        <v>0.50693069306930694</v>
      </c>
      <c r="AB32" s="8">
        <f t="shared" si="8"/>
        <v>0</v>
      </c>
      <c r="AC32" s="8">
        <f t="shared" si="9"/>
        <v>0</v>
      </c>
      <c r="AD32" s="8">
        <f t="shared" si="10"/>
        <v>0</v>
      </c>
      <c r="AE32" s="8">
        <f t="shared" si="11"/>
        <v>17.235643564356433</v>
      </c>
    </row>
    <row r="33" spans="1:31" ht="15.75" customHeight="1" x14ac:dyDescent="0.15">
      <c r="A33" s="1" t="s">
        <v>14</v>
      </c>
      <c r="B33" s="1" t="s">
        <v>3</v>
      </c>
      <c r="C33" s="1">
        <v>493.75</v>
      </c>
      <c r="D33" s="1" t="s">
        <v>544</v>
      </c>
      <c r="E33" s="1" t="s">
        <v>585</v>
      </c>
      <c r="F33" s="1" t="s">
        <v>9</v>
      </c>
      <c r="G33" s="1">
        <v>1039</v>
      </c>
      <c r="H33" s="1">
        <v>3.988</v>
      </c>
      <c r="I33" s="1">
        <v>20.399999999999999</v>
      </c>
      <c r="J33" s="1">
        <v>3</v>
      </c>
      <c r="K33" s="1">
        <v>0</v>
      </c>
      <c r="L33" s="1">
        <v>10</v>
      </c>
      <c r="M33" s="1">
        <v>2</v>
      </c>
      <c r="N33" s="1">
        <v>0</v>
      </c>
      <c r="O33" s="1">
        <v>8</v>
      </c>
      <c r="P33" s="1">
        <v>0</v>
      </c>
      <c r="Q33" s="1">
        <v>0</v>
      </c>
      <c r="R33" s="1">
        <v>0</v>
      </c>
      <c r="S33" s="1">
        <v>0</v>
      </c>
      <c r="T33" s="1">
        <f t="shared" si="0"/>
        <v>13</v>
      </c>
      <c r="U33" s="8">
        <f t="shared" si="1"/>
        <v>1.2151898734177216</v>
      </c>
      <c r="V33" s="8">
        <f t="shared" si="2"/>
        <v>0</v>
      </c>
      <c r="W33" s="8">
        <f t="shared" si="3"/>
        <v>4.0506329113924053</v>
      </c>
      <c r="X33" s="8">
        <f t="shared" si="4"/>
        <v>0.81012658227848111</v>
      </c>
      <c r="Y33" s="8">
        <f t="shared" si="5"/>
        <v>0</v>
      </c>
      <c r="Z33" s="8">
        <f t="shared" si="6"/>
        <v>3.2405063291139244</v>
      </c>
      <c r="AA33" s="8">
        <f t="shared" si="7"/>
        <v>0</v>
      </c>
      <c r="AB33" s="8">
        <f t="shared" si="8"/>
        <v>0</v>
      </c>
      <c r="AC33" s="8">
        <f t="shared" si="9"/>
        <v>0</v>
      </c>
      <c r="AD33" s="8">
        <f t="shared" si="10"/>
        <v>0</v>
      </c>
      <c r="AE33" s="8">
        <f t="shared" si="11"/>
        <v>5.2658227848101262</v>
      </c>
    </row>
    <row r="34" spans="1:31" ht="15.75" customHeight="1" x14ac:dyDescent="0.15">
      <c r="A34" s="1" t="s">
        <v>14</v>
      </c>
      <c r="B34" s="1" t="s">
        <v>625</v>
      </c>
      <c r="C34" s="1" t="s">
        <v>558</v>
      </c>
      <c r="D34" s="1" t="s">
        <v>546</v>
      </c>
      <c r="E34" s="1" t="s">
        <v>586</v>
      </c>
      <c r="F34" s="1" t="s">
        <v>9</v>
      </c>
      <c r="G34" s="1">
        <v>1039</v>
      </c>
      <c r="H34" s="1">
        <v>4.0149999999999997</v>
      </c>
      <c r="I34" s="1">
        <v>20.149999999999999</v>
      </c>
      <c r="J34" s="1">
        <v>8</v>
      </c>
      <c r="K34" s="1">
        <v>0</v>
      </c>
      <c r="L34" s="1">
        <v>14</v>
      </c>
      <c r="M34" s="1">
        <v>3</v>
      </c>
      <c r="N34" s="1">
        <v>0</v>
      </c>
      <c r="O34" s="1">
        <v>11</v>
      </c>
      <c r="P34" s="1">
        <v>3</v>
      </c>
      <c r="Q34" s="1">
        <v>0</v>
      </c>
      <c r="R34" s="1">
        <v>0</v>
      </c>
      <c r="S34" s="1">
        <v>0</v>
      </c>
      <c r="T34" s="1">
        <f t="shared" si="0"/>
        <v>25</v>
      </c>
      <c r="U34" s="8" t="e">
        <f t="shared" si="1"/>
        <v>#VALUE!</v>
      </c>
      <c r="V34" s="8" t="e">
        <f t="shared" si="2"/>
        <v>#VALUE!</v>
      </c>
      <c r="W34" s="8" t="e">
        <f t="shared" si="3"/>
        <v>#VALUE!</v>
      </c>
      <c r="X34" s="8" t="e">
        <f t="shared" si="4"/>
        <v>#VALUE!</v>
      </c>
      <c r="Y34" s="8" t="e">
        <f t="shared" si="5"/>
        <v>#VALUE!</v>
      </c>
      <c r="Z34" s="8" t="e">
        <f t="shared" si="6"/>
        <v>#VALUE!</v>
      </c>
      <c r="AA34" s="8" t="e">
        <f t="shared" si="7"/>
        <v>#VALUE!</v>
      </c>
      <c r="AB34" s="8" t="e">
        <f t="shared" si="8"/>
        <v>#VALUE!</v>
      </c>
      <c r="AC34" s="8" t="e">
        <f t="shared" si="9"/>
        <v>#VALUE!</v>
      </c>
      <c r="AD34" s="8" t="e">
        <f t="shared" si="10"/>
        <v>#VALUE!</v>
      </c>
      <c r="AE34" s="8" t="e">
        <f t="shared" si="11"/>
        <v>#VALUE!</v>
      </c>
    </row>
    <row r="35" spans="1:31" ht="15.75" customHeight="1" x14ac:dyDescent="0.15">
      <c r="A35" s="1" t="s">
        <v>13</v>
      </c>
      <c r="B35" s="1" t="s">
        <v>1</v>
      </c>
      <c r="C35" s="1">
        <v>915.63</v>
      </c>
      <c r="D35" s="1" t="s">
        <v>587</v>
      </c>
      <c r="E35" s="1" t="s">
        <v>588</v>
      </c>
      <c r="F35" s="1" t="s">
        <v>9</v>
      </c>
      <c r="G35" s="1">
        <v>692</v>
      </c>
      <c r="H35" s="1">
        <v>5.6580000000000004</v>
      </c>
      <c r="I35" s="1">
        <v>7.72</v>
      </c>
      <c r="J35" s="1">
        <v>12</v>
      </c>
      <c r="K35" s="1">
        <v>9</v>
      </c>
      <c r="L35" s="1">
        <v>52</v>
      </c>
      <c r="M35" s="1">
        <v>2</v>
      </c>
      <c r="N35" s="1">
        <v>0</v>
      </c>
      <c r="O35" s="1">
        <v>50</v>
      </c>
      <c r="P35" s="1">
        <v>17</v>
      </c>
      <c r="Q35" s="1">
        <v>0</v>
      </c>
      <c r="R35" s="1">
        <v>0</v>
      </c>
      <c r="S35" s="1">
        <v>0</v>
      </c>
      <c r="T35" s="1">
        <f t="shared" si="0"/>
        <v>90</v>
      </c>
      <c r="U35" s="8">
        <f t="shared" si="1"/>
        <v>2.6211460961305328</v>
      </c>
      <c r="V35" s="8">
        <f t="shared" si="2"/>
        <v>1.9658595720979</v>
      </c>
      <c r="W35" s="8">
        <f t="shared" si="3"/>
        <v>11.358299749898977</v>
      </c>
      <c r="X35" s="8">
        <f t="shared" si="4"/>
        <v>0.43685768268842218</v>
      </c>
      <c r="Y35" s="8">
        <f t="shared" si="5"/>
        <v>0</v>
      </c>
      <c r="Z35" s="8">
        <f t="shared" si="6"/>
        <v>10.921442067210554</v>
      </c>
      <c r="AA35" s="8">
        <f t="shared" si="7"/>
        <v>3.7132903028515885</v>
      </c>
      <c r="AB35" s="8">
        <f t="shared" si="8"/>
        <v>0</v>
      </c>
      <c r="AC35" s="8">
        <f t="shared" si="9"/>
        <v>0</v>
      </c>
      <c r="AD35" s="8">
        <f t="shared" si="10"/>
        <v>0</v>
      </c>
      <c r="AE35" s="8">
        <f t="shared" si="11"/>
        <v>19.658595720978997</v>
      </c>
    </row>
    <row r="36" spans="1:31" ht="15.75" customHeight="1" x14ac:dyDescent="0.15">
      <c r="A36" s="1" t="s">
        <v>13</v>
      </c>
      <c r="B36" s="1" t="s">
        <v>6</v>
      </c>
      <c r="C36" s="1">
        <v>356.25</v>
      </c>
      <c r="D36" s="1" t="s">
        <v>589</v>
      </c>
      <c r="E36" s="1" t="s">
        <v>590</v>
      </c>
      <c r="F36" s="1" t="s">
        <v>9</v>
      </c>
      <c r="G36" s="1">
        <v>691</v>
      </c>
      <c r="H36" s="1">
        <v>5.6429999999999998</v>
      </c>
      <c r="I36" s="1">
        <v>7.76</v>
      </c>
      <c r="J36" s="1">
        <v>8</v>
      </c>
      <c r="K36" s="1">
        <v>36</v>
      </c>
      <c r="L36" s="1">
        <v>169</v>
      </c>
      <c r="M36" s="1">
        <v>0</v>
      </c>
      <c r="N36" s="1">
        <v>0</v>
      </c>
      <c r="O36" s="1">
        <v>169</v>
      </c>
      <c r="P36" s="1">
        <v>8</v>
      </c>
      <c r="Q36" s="1">
        <v>0</v>
      </c>
      <c r="R36" s="1">
        <v>0</v>
      </c>
      <c r="S36" s="1">
        <v>2</v>
      </c>
      <c r="T36" s="1">
        <f t="shared" si="0"/>
        <v>223</v>
      </c>
      <c r="U36" s="8">
        <f t="shared" si="1"/>
        <v>4.4912280701754383</v>
      </c>
      <c r="V36" s="8">
        <f t="shared" si="2"/>
        <v>20.210526315789473</v>
      </c>
      <c r="W36" s="8">
        <f t="shared" si="3"/>
        <v>94.877192982456137</v>
      </c>
      <c r="X36" s="8">
        <f t="shared" si="4"/>
        <v>0</v>
      </c>
      <c r="Y36" s="8">
        <f t="shared" si="5"/>
        <v>0</v>
      </c>
      <c r="Z36" s="8">
        <f t="shared" si="6"/>
        <v>94.877192982456137</v>
      </c>
      <c r="AA36" s="8">
        <f t="shared" si="7"/>
        <v>4.4912280701754383</v>
      </c>
      <c r="AB36" s="8">
        <f t="shared" si="8"/>
        <v>0</v>
      </c>
      <c r="AC36" s="8">
        <f t="shared" si="9"/>
        <v>0</v>
      </c>
      <c r="AD36" s="8">
        <f t="shared" si="10"/>
        <v>1.1228070175438596</v>
      </c>
      <c r="AE36" s="8">
        <f t="shared" si="11"/>
        <v>125.19298245614034</v>
      </c>
    </row>
    <row r="37" spans="1:31" ht="15.75" customHeight="1" x14ac:dyDescent="0.15">
      <c r="A37" s="1" t="s">
        <v>13</v>
      </c>
      <c r="B37" s="1" t="s">
        <v>1</v>
      </c>
      <c r="C37" s="1">
        <v>839.06</v>
      </c>
      <c r="D37" s="1" t="s">
        <v>591</v>
      </c>
      <c r="E37" s="1" t="s">
        <v>592</v>
      </c>
      <c r="F37" s="1" t="s">
        <v>9</v>
      </c>
      <c r="G37" s="1">
        <v>692</v>
      </c>
      <c r="H37" s="1">
        <v>5.6420000000000003</v>
      </c>
      <c r="I37" s="1">
        <v>7.72</v>
      </c>
      <c r="J37" s="1">
        <v>23</v>
      </c>
      <c r="K37" s="1">
        <v>32</v>
      </c>
      <c r="L37" s="1">
        <v>654</v>
      </c>
      <c r="M37" s="1">
        <v>4</v>
      </c>
      <c r="N37" s="1">
        <v>0</v>
      </c>
      <c r="O37" s="1">
        <v>650</v>
      </c>
      <c r="P37" s="1">
        <v>39</v>
      </c>
      <c r="Q37" s="1">
        <v>0</v>
      </c>
      <c r="R37" s="1">
        <v>0</v>
      </c>
      <c r="S37" s="1">
        <v>0</v>
      </c>
      <c r="T37" s="1">
        <f t="shared" si="0"/>
        <v>748</v>
      </c>
      <c r="U37" s="8">
        <f t="shared" si="1"/>
        <v>5.48232545944271</v>
      </c>
      <c r="V37" s="8">
        <f t="shared" si="2"/>
        <v>7.6275832479202927</v>
      </c>
      <c r="W37" s="8">
        <f t="shared" si="3"/>
        <v>155.88873262937096</v>
      </c>
      <c r="X37" s="8">
        <f t="shared" si="4"/>
        <v>0.95344790599003659</v>
      </c>
      <c r="Y37" s="8">
        <f t="shared" si="5"/>
        <v>0</v>
      </c>
      <c r="Z37" s="8">
        <f t="shared" si="6"/>
        <v>154.93528472338093</v>
      </c>
      <c r="AA37" s="8">
        <f t="shared" si="7"/>
        <v>9.2961170834028568</v>
      </c>
      <c r="AB37" s="8">
        <f t="shared" si="8"/>
        <v>0</v>
      </c>
      <c r="AC37" s="8">
        <f t="shared" si="9"/>
        <v>0</v>
      </c>
      <c r="AD37" s="8">
        <f t="shared" si="10"/>
        <v>0</v>
      </c>
      <c r="AE37" s="8">
        <f t="shared" si="11"/>
        <v>178.29475842013682</v>
      </c>
    </row>
    <row r="38" spans="1:31" ht="15.75" customHeight="1" x14ac:dyDescent="0.15">
      <c r="A38" s="1" t="s">
        <v>13</v>
      </c>
      <c r="B38" s="1" t="s">
        <v>5</v>
      </c>
      <c r="C38" s="1">
        <v>623.4375</v>
      </c>
      <c r="D38" s="1" t="s">
        <v>593</v>
      </c>
      <c r="E38" s="1" t="s">
        <v>594</v>
      </c>
      <c r="F38" s="1" t="s">
        <v>9</v>
      </c>
      <c r="G38" s="1">
        <v>692</v>
      </c>
      <c r="H38" s="1">
        <v>5.6470000000000002</v>
      </c>
      <c r="I38" s="1">
        <v>7.72</v>
      </c>
      <c r="J38" s="1">
        <v>13</v>
      </c>
      <c r="K38" s="1">
        <v>5</v>
      </c>
      <c r="L38" s="1">
        <v>63</v>
      </c>
      <c r="M38" s="1">
        <v>0</v>
      </c>
      <c r="N38" s="1">
        <v>0</v>
      </c>
      <c r="O38" s="1">
        <v>63</v>
      </c>
      <c r="P38" s="1">
        <v>40</v>
      </c>
      <c r="Q38" s="1">
        <v>0</v>
      </c>
      <c r="R38" s="1">
        <v>0</v>
      </c>
      <c r="S38" s="1">
        <v>0</v>
      </c>
      <c r="T38" s="1">
        <f t="shared" si="0"/>
        <v>121</v>
      </c>
      <c r="U38" s="8">
        <f t="shared" si="1"/>
        <v>4.170426065162907</v>
      </c>
      <c r="V38" s="8">
        <f t="shared" si="2"/>
        <v>1.6040100250626566</v>
      </c>
      <c r="W38" s="8">
        <f t="shared" si="3"/>
        <v>20.210526315789473</v>
      </c>
      <c r="X38" s="8">
        <f t="shared" si="4"/>
        <v>0</v>
      </c>
      <c r="Y38" s="8">
        <f t="shared" si="5"/>
        <v>0</v>
      </c>
      <c r="Z38" s="8">
        <f t="shared" si="6"/>
        <v>20.210526315789473</v>
      </c>
      <c r="AA38" s="8">
        <f t="shared" si="7"/>
        <v>12.832080200501252</v>
      </c>
      <c r="AB38" s="8">
        <f t="shared" si="8"/>
        <v>0</v>
      </c>
      <c r="AC38" s="8">
        <f t="shared" si="9"/>
        <v>0</v>
      </c>
      <c r="AD38" s="8">
        <f t="shared" si="10"/>
        <v>0</v>
      </c>
      <c r="AE38" s="8">
        <f t="shared" si="11"/>
        <v>38.817042606516289</v>
      </c>
    </row>
    <row r="39" spans="1:31" ht="15.75" customHeight="1" x14ac:dyDescent="0.15">
      <c r="A39" s="1" t="s">
        <v>13</v>
      </c>
      <c r="B39" s="1" t="s">
        <v>2</v>
      </c>
      <c r="C39" s="1">
        <v>1075.6199999999999</v>
      </c>
      <c r="D39" s="1" t="s">
        <v>595</v>
      </c>
      <c r="E39" s="1" t="s">
        <v>596</v>
      </c>
      <c r="F39" s="1" t="s">
        <v>9</v>
      </c>
      <c r="G39" s="1">
        <v>692</v>
      </c>
      <c r="H39" s="1">
        <v>5.64</v>
      </c>
      <c r="I39" s="1">
        <v>7.6</v>
      </c>
      <c r="J39" s="1">
        <v>182</v>
      </c>
      <c r="K39" s="1">
        <v>93</v>
      </c>
      <c r="L39" s="1">
        <v>11112</v>
      </c>
      <c r="M39" s="1">
        <v>0</v>
      </c>
      <c r="N39" s="1">
        <v>5937</v>
      </c>
      <c r="O39" s="1">
        <v>5175</v>
      </c>
      <c r="P39" s="1">
        <v>2</v>
      </c>
      <c r="Q39" s="1">
        <v>0</v>
      </c>
      <c r="R39" s="1">
        <v>1</v>
      </c>
      <c r="S39" s="1">
        <v>0</v>
      </c>
      <c r="T39" s="1">
        <f t="shared" si="0"/>
        <v>11390</v>
      </c>
      <c r="U39" s="8">
        <f t="shared" si="1"/>
        <v>33.840947546531311</v>
      </c>
      <c r="V39" s="8">
        <f t="shared" si="2"/>
        <v>17.29235231773303</v>
      </c>
      <c r="W39" s="8">
        <f t="shared" si="3"/>
        <v>2066.1571930607465</v>
      </c>
      <c r="X39" s="8">
        <f t="shared" si="4"/>
        <v>0</v>
      </c>
      <c r="Y39" s="8">
        <f t="shared" si="5"/>
        <v>1103.9214592514086</v>
      </c>
      <c r="Z39" s="8">
        <f t="shared" si="6"/>
        <v>962.23573380933794</v>
      </c>
      <c r="AA39" s="8">
        <f t="shared" si="7"/>
        <v>0.371878544467377</v>
      </c>
      <c r="AB39" s="8">
        <f t="shared" si="8"/>
        <v>0</v>
      </c>
      <c r="AC39" s="8">
        <f t="shared" si="9"/>
        <v>0.1859392722336885</v>
      </c>
      <c r="AD39" s="8">
        <f t="shared" si="10"/>
        <v>0</v>
      </c>
      <c r="AE39" s="8">
        <f t="shared" si="11"/>
        <v>2117.8483107417119</v>
      </c>
    </row>
    <row r="40" spans="1:31" ht="15.75" customHeight="1" x14ac:dyDescent="0.15">
      <c r="A40" s="1" t="s">
        <v>13</v>
      </c>
      <c r="B40" s="1" t="s">
        <v>2</v>
      </c>
      <c r="C40" s="1">
        <v>1075.6199999999999</v>
      </c>
      <c r="D40" s="1" t="s">
        <v>597</v>
      </c>
      <c r="E40" s="1" t="s">
        <v>598</v>
      </c>
      <c r="F40" s="1" t="s">
        <v>9</v>
      </c>
      <c r="G40" s="1">
        <v>692</v>
      </c>
      <c r="H40" s="1">
        <v>5.6429999999999998</v>
      </c>
      <c r="I40" s="1">
        <v>7.59</v>
      </c>
      <c r="J40" s="1">
        <v>359</v>
      </c>
      <c r="K40" s="1">
        <v>16</v>
      </c>
      <c r="L40" s="1">
        <v>13963</v>
      </c>
      <c r="M40" s="1">
        <v>0</v>
      </c>
      <c r="N40" s="1">
        <v>6875</v>
      </c>
      <c r="O40" s="1">
        <v>7088</v>
      </c>
      <c r="P40" s="1">
        <v>0</v>
      </c>
      <c r="Q40" s="1">
        <v>0</v>
      </c>
      <c r="R40" s="1">
        <v>0</v>
      </c>
      <c r="S40" s="1">
        <v>0</v>
      </c>
      <c r="T40" s="1">
        <f t="shared" si="0"/>
        <v>14338</v>
      </c>
      <c r="U40" s="8">
        <f t="shared" si="1"/>
        <v>66.752198731894168</v>
      </c>
      <c r="V40" s="8">
        <f t="shared" si="2"/>
        <v>2.975028355739016</v>
      </c>
      <c r="W40" s="8">
        <f t="shared" si="3"/>
        <v>2596.2700581989925</v>
      </c>
      <c r="X40" s="8">
        <f t="shared" si="4"/>
        <v>0</v>
      </c>
      <c r="Y40" s="8">
        <f t="shared" si="5"/>
        <v>1278.3324966066084</v>
      </c>
      <c r="Z40" s="8">
        <f t="shared" si="6"/>
        <v>1317.9375615923841</v>
      </c>
      <c r="AA40" s="8">
        <f t="shared" si="7"/>
        <v>0</v>
      </c>
      <c r="AB40" s="8">
        <f t="shared" si="8"/>
        <v>0</v>
      </c>
      <c r="AC40" s="8">
        <f t="shared" si="9"/>
        <v>0</v>
      </c>
      <c r="AD40" s="8">
        <f t="shared" si="10"/>
        <v>0</v>
      </c>
      <c r="AE40" s="8">
        <f t="shared" si="11"/>
        <v>2665.9972852866258</v>
      </c>
    </row>
    <row r="41" spans="1:31" ht="15.75" customHeight="1" x14ac:dyDescent="0.15">
      <c r="A41" s="1" t="s">
        <v>15</v>
      </c>
      <c r="B41" s="1" t="s">
        <v>4</v>
      </c>
      <c r="C41" s="1">
        <v>317.1875</v>
      </c>
      <c r="D41" s="1" t="s">
        <v>540</v>
      </c>
      <c r="E41" s="1" t="s">
        <v>599</v>
      </c>
      <c r="F41" s="1" t="s">
        <v>9</v>
      </c>
      <c r="G41" s="1">
        <v>692</v>
      </c>
      <c r="H41" s="1">
        <v>5.64</v>
      </c>
      <c r="I41" s="1">
        <v>7.55</v>
      </c>
      <c r="J41" s="1">
        <v>6</v>
      </c>
      <c r="K41" s="1">
        <v>7</v>
      </c>
      <c r="L41" s="1">
        <v>91</v>
      </c>
      <c r="M41" s="1">
        <v>1</v>
      </c>
      <c r="N41" s="1">
        <v>0</v>
      </c>
      <c r="O41" s="1">
        <v>90</v>
      </c>
      <c r="P41" s="1">
        <v>12</v>
      </c>
      <c r="Q41" s="1">
        <v>1</v>
      </c>
      <c r="R41" s="1">
        <v>0</v>
      </c>
      <c r="S41" s="1">
        <v>1</v>
      </c>
      <c r="T41" s="1">
        <f t="shared" si="0"/>
        <v>118</v>
      </c>
      <c r="U41" s="8">
        <f t="shared" si="1"/>
        <v>3.7832512315270934</v>
      </c>
      <c r="V41" s="8">
        <f t="shared" si="2"/>
        <v>4.4137931034482758</v>
      </c>
      <c r="W41" s="8">
        <f t="shared" si="3"/>
        <v>57.37931034482758</v>
      </c>
      <c r="X41" s="8">
        <f t="shared" si="4"/>
        <v>0.63054187192118227</v>
      </c>
      <c r="Y41" s="8">
        <f t="shared" si="5"/>
        <v>0</v>
      </c>
      <c r="Z41" s="8">
        <f t="shared" si="6"/>
        <v>56.748768472906406</v>
      </c>
      <c r="AA41" s="8">
        <f t="shared" si="7"/>
        <v>7.5665024630541868</v>
      </c>
      <c r="AB41" s="8">
        <f t="shared" si="8"/>
        <v>0.63054187192118227</v>
      </c>
      <c r="AC41" s="8">
        <f t="shared" si="9"/>
        <v>0</v>
      </c>
      <c r="AD41" s="8">
        <f t="shared" si="10"/>
        <v>0.63054187192118227</v>
      </c>
      <c r="AE41" s="8">
        <f t="shared" si="11"/>
        <v>74.403940886699502</v>
      </c>
    </row>
    <row r="42" spans="1:31" ht="15.75" customHeight="1" x14ac:dyDescent="0.15">
      <c r="A42" s="1" t="s">
        <v>15</v>
      </c>
      <c r="B42" s="1" t="s">
        <v>4</v>
      </c>
      <c r="C42" s="1">
        <v>1793.75</v>
      </c>
      <c r="D42" s="1" t="s">
        <v>542</v>
      </c>
      <c r="E42" s="1" t="s">
        <v>600</v>
      </c>
      <c r="F42" s="1" t="s">
        <v>9</v>
      </c>
      <c r="G42" s="1">
        <v>692</v>
      </c>
      <c r="H42" s="1">
        <v>5.5990000000000002</v>
      </c>
      <c r="I42" s="1">
        <v>7.51</v>
      </c>
      <c r="J42" s="1">
        <v>19</v>
      </c>
      <c r="K42" s="1">
        <v>11</v>
      </c>
      <c r="L42" s="1">
        <v>50</v>
      </c>
      <c r="M42" s="1">
        <v>3</v>
      </c>
      <c r="N42" s="1">
        <v>0</v>
      </c>
      <c r="O42" s="1">
        <v>47</v>
      </c>
      <c r="P42" s="1">
        <v>45</v>
      </c>
      <c r="Q42" s="1">
        <v>0</v>
      </c>
      <c r="R42" s="1">
        <v>0</v>
      </c>
      <c r="S42" s="1">
        <v>0</v>
      </c>
      <c r="T42" s="1">
        <f t="shared" si="0"/>
        <v>125</v>
      </c>
      <c r="U42" s="8">
        <f t="shared" si="1"/>
        <v>2.1184668989547037</v>
      </c>
      <c r="V42" s="8">
        <f t="shared" si="2"/>
        <v>1.2264808362369337</v>
      </c>
      <c r="W42" s="8">
        <f t="shared" si="3"/>
        <v>5.5749128919860631</v>
      </c>
      <c r="X42" s="8">
        <f t="shared" si="4"/>
        <v>0.33449477351916379</v>
      </c>
      <c r="Y42" s="8">
        <f t="shared" si="5"/>
        <v>0</v>
      </c>
      <c r="Z42" s="8">
        <f t="shared" si="6"/>
        <v>5.2404181184668985</v>
      </c>
      <c r="AA42" s="8">
        <f t="shared" si="7"/>
        <v>5.0174216027874561</v>
      </c>
      <c r="AB42" s="8">
        <f t="shared" si="8"/>
        <v>0</v>
      </c>
      <c r="AC42" s="8">
        <f t="shared" si="9"/>
        <v>0</v>
      </c>
      <c r="AD42" s="8">
        <f t="shared" si="10"/>
        <v>0</v>
      </c>
      <c r="AE42" s="8">
        <f t="shared" si="11"/>
        <v>13.937282229965156</v>
      </c>
    </row>
    <row r="43" spans="1:31" ht="15.75" customHeight="1" x14ac:dyDescent="0.15">
      <c r="A43" s="1" t="s">
        <v>15</v>
      </c>
      <c r="B43" s="1" t="s">
        <v>4</v>
      </c>
      <c r="C43" s="1">
        <v>1257.8125</v>
      </c>
      <c r="D43" s="1" t="s">
        <v>544</v>
      </c>
      <c r="E43" s="1" t="s">
        <v>601</v>
      </c>
      <c r="F43" s="1" t="s">
        <v>9</v>
      </c>
      <c r="G43" s="1">
        <v>686</v>
      </c>
      <c r="H43" s="1">
        <v>5.5910000000000002</v>
      </c>
      <c r="I43" s="1">
        <v>7.53</v>
      </c>
      <c r="J43" s="1">
        <v>16</v>
      </c>
      <c r="K43" s="1">
        <v>18</v>
      </c>
      <c r="L43" s="1">
        <v>3</v>
      </c>
      <c r="M43" s="1">
        <v>0</v>
      </c>
      <c r="N43" s="1">
        <v>0</v>
      </c>
      <c r="O43" s="1">
        <v>3</v>
      </c>
      <c r="P43" s="1">
        <v>3</v>
      </c>
      <c r="Q43" s="1">
        <v>1</v>
      </c>
      <c r="R43" s="1">
        <v>1</v>
      </c>
      <c r="S43" s="1">
        <v>0</v>
      </c>
      <c r="T43" s="1">
        <f t="shared" si="0"/>
        <v>42</v>
      </c>
      <c r="U43" s="8">
        <f t="shared" si="1"/>
        <v>2.5440993788819877</v>
      </c>
      <c r="V43" s="8">
        <f t="shared" si="2"/>
        <v>2.8621118012422357</v>
      </c>
      <c r="W43" s="8">
        <f t="shared" si="3"/>
        <v>0.47701863354037266</v>
      </c>
      <c r="X43" s="8">
        <f t="shared" si="4"/>
        <v>0</v>
      </c>
      <c r="Y43" s="8">
        <f t="shared" si="5"/>
        <v>0</v>
      </c>
      <c r="Z43" s="8">
        <f t="shared" si="6"/>
        <v>0.47701863354037266</v>
      </c>
      <c r="AA43" s="8">
        <f t="shared" si="7"/>
        <v>0.47701863354037266</v>
      </c>
      <c r="AB43" s="8">
        <f t="shared" si="8"/>
        <v>0.15900621118012423</v>
      </c>
      <c r="AC43" s="8">
        <f t="shared" si="9"/>
        <v>0.15900621118012423</v>
      </c>
      <c r="AD43" s="8">
        <f t="shared" si="10"/>
        <v>0</v>
      </c>
      <c r="AE43" s="8">
        <f t="shared" si="11"/>
        <v>6.678260869565217</v>
      </c>
    </row>
    <row r="44" spans="1:31" ht="15.75" customHeight="1" x14ac:dyDescent="0.15">
      <c r="A44" s="1" t="s">
        <v>15</v>
      </c>
      <c r="B44" s="1" t="s">
        <v>3</v>
      </c>
      <c r="C44" s="1">
        <v>1870.3125</v>
      </c>
      <c r="D44" s="1" t="s">
        <v>546</v>
      </c>
      <c r="E44" s="1" t="s">
        <v>602</v>
      </c>
      <c r="F44" s="1" t="s">
        <v>9</v>
      </c>
      <c r="G44" s="1">
        <v>692</v>
      </c>
      <c r="H44" s="1">
        <v>5.6029999999999998</v>
      </c>
      <c r="I44" s="1">
        <v>7.51</v>
      </c>
      <c r="J44" s="1">
        <v>11</v>
      </c>
      <c r="K44" s="1">
        <v>6</v>
      </c>
      <c r="L44" s="1">
        <v>12</v>
      </c>
      <c r="M44" s="1">
        <v>1</v>
      </c>
      <c r="N44" s="1">
        <v>0</v>
      </c>
      <c r="O44" s="1">
        <v>11</v>
      </c>
      <c r="P44" s="1">
        <v>21</v>
      </c>
      <c r="Q44" s="1">
        <v>0</v>
      </c>
      <c r="R44" s="1">
        <v>0</v>
      </c>
      <c r="S44" s="1">
        <v>0</v>
      </c>
      <c r="T44" s="1">
        <f t="shared" si="0"/>
        <v>50</v>
      </c>
      <c r="U44" s="8">
        <f t="shared" si="1"/>
        <v>1.1762740183792815</v>
      </c>
      <c r="V44" s="8">
        <f t="shared" si="2"/>
        <v>0.64160401002506273</v>
      </c>
      <c r="W44" s="8">
        <f t="shared" si="3"/>
        <v>1.2832080200501255</v>
      </c>
      <c r="X44" s="8">
        <f t="shared" si="4"/>
        <v>0.10693400167084378</v>
      </c>
      <c r="Y44" s="8">
        <f t="shared" si="5"/>
        <v>0</v>
      </c>
      <c r="Z44" s="8">
        <f t="shared" si="6"/>
        <v>1.1762740183792815</v>
      </c>
      <c r="AA44" s="8">
        <f t="shared" si="7"/>
        <v>2.2456140350877192</v>
      </c>
      <c r="AB44" s="8">
        <f t="shared" si="8"/>
        <v>0</v>
      </c>
      <c r="AC44" s="8">
        <f t="shared" si="9"/>
        <v>0</v>
      </c>
      <c r="AD44" s="8">
        <f t="shared" si="10"/>
        <v>0</v>
      </c>
      <c r="AE44" s="8">
        <f t="shared" si="11"/>
        <v>5.3467000835421885</v>
      </c>
    </row>
    <row r="45" spans="1:31" ht="15.75" customHeight="1" x14ac:dyDescent="0.15">
      <c r="A45" s="1" t="s">
        <v>15</v>
      </c>
      <c r="B45" s="1" t="s">
        <v>4</v>
      </c>
      <c r="C45" s="1">
        <v>1317.9</v>
      </c>
      <c r="D45" s="1" t="s">
        <v>550</v>
      </c>
      <c r="E45" s="1" t="s">
        <v>603</v>
      </c>
      <c r="F45" s="1" t="s">
        <v>8</v>
      </c>
      <c r="G45" s="1">
        <v>691</v>
      </c>
      <c r="H45" s="1">
        <v>5.17</v>
      </c>
      <c r="I45" s="1">
        <v>3.53</v>
      </c>
      <c r="J45" s="1">
        <v>8</v>
      </c>
      <c r="K45" s="1">
        <v>7</v>
      </c>
      <c r="L45" s="1">
        <v>2</v>
      </c>
      <c r="M45" s="1">
        <v>2</v>
      </c>
      <c r="N45" s="1">
        <v>0</v>
      </c>
      <c r="O45" s="1">
        <v>0</v>
      </c>
      <c r="P45" s="1">
        <v>14</v>
      </c>
      <c r="Q45" s="1">
        <v>2</v>
      </c>
      <c r="R45" s="1">
        <v>1</v>
      </c>
      <c r="S45" s="1">
        <v>0</v>
      </c>
      <c r="T45" s="1">
        <f t="shared" si="0"/>
        <v>34</v>
      </c>
      <c r="U45" s="8">
        <f t="shared" si="1"/>
        <v>1.2140526595341072</v>
      </c>
      <c r="V45" s="8">
        <f t="shared" si="2"/>
        <v>1.062296077092344</v>
      </c>
      <c r="W45" s="8">
        <f t="shared" si="3"/>
        <v>0.30351316488352681</v>
      </c>
      <c r="X45" s="8">
        <f t="shared" si="4"/>
        <v>0.30351316488352681</v>
      </c>
      <c r="Y45" s="8">
        <f t="shared" si="5"/>
        <v>0</v>
      </c>
      <c r="Z45" s="8">
        <f t="shared" si="6"/>
        <v>0</v>
      </c>
      <c r="AA45" s="8">
        <f t="shared" si="7"/>
        <v>2.1245921541846879</v>
      </c>
      <c r="AB45" s="8">
        <f t="shared" si="8"/>
        <v>0.30351316488352681</v>
      </c>
      <c r="AC45" s="8">
        <f t="shared" si="9"/>
        <v>0.1517565824417634</v>
      </c>
      <c r="AD45" s="8">
        <f t="shared" si="10"/>
        <v>0</v>
      </c>
      <c r="AE45" s="8">
        <f t="shared" si="11"/>
        <v>5.1597238030199559</v>
      </c>
    </row>
    <row r="46" spans="1:31" ht="15.75" customHeight="1" x14ac:dyDescent="0.15">
      <c r="A46" s="1" t="s">
        <v>15</v>
      </c>
      <c r="B46" s="1" t="s">
        <v>6</v>
      </c>
      <c r="C46" s="1">
        <v>1211</v>
      </c>
      <c r="D46" s="1" t="s">
        <v>548</v>
      </c>
      <c r="E46" s="1" t="s">
        <v>604</v>
      </c>
      <c r="F46" s="1" t="s">
        <v>8</v>
      </c>
      <c r="G46" s="1">
        <v>692</v>
      </c>
      <c r="H46" s="1">
        <v>5.23</v>
      </c>
      <c r="I46" s="1">
        <v>3.43</v>
      </c>
      <c r="J46" s="1">
        <v>16</v>
      </c>
      <c r="K46" s="1">
        <v>11</v>
      </c>
      <c r="L46" s="1">
        <v>5</v>
      </c>
      <c r="M46" s="1">
        <v>5</v>
      </c>
      <c r="N46" s="1">
        <v>0</v>
      </c>
      <c r="O46" s="1">
        <v>0</v>
      </c>
      <c r="P46" s="1">
        <v>7</v>
      </c>
      <c r="Q46" s="1">
        <v>3</v>
      </c>
      <c r="R46" s="1">
        <v>1</v>
      </c>
      <c r="S46" s="1">
        <v>0</v>
      </c>
      <c r="T46" s="1">
        <f t="shared" si="0"/>
        <v>43</v>
      </c>
      <c r="U46" s="8">
        <f t="shared" si="1"/>
        <v>2.6424442609413705</v>
      </c>
      <c r="V46" s="8">
        <f t="shared" si="2"/>
        <v>1.8166804293971925</v>
      </c>
      <c r="W46" s="8">
        <f t="shared" si="3"/>
        <v>0.82576383154417832</v>
      </c>
      <c r="X46" s="8">
        <f t="shared" si="4"/>
        <v>0.82576383154417832</v>
      </c>
      <c r="Y46" s="8">
        <f t="shared" si="5"/>
        <v>0</v>
      </c>
      <c r="Z46" s="8">
        <f t="shared" si="6"/>
        <v>0</v>
      </c>
      <c r="AA46" s="8">
        <f t="shared" si="7"/>
        <v>1.1560693641618496</v>
      </c>
      <c r="AB46" s="8">
        <f t="shared" si="8"/>
        <v>0.495458298926507</v>
      </c>
      <c r="AC46" s="8">
        <f t="shared" si="9"/>
        <v>0.16515276630883566</v>
      </c>
      <c r="AD46" s="8">
        <f t="shared" si="10"/>
        <v>0</v>
      </c>
      <c r="AE46" s="8">
        <f t="shared" si="11"/>
        <v>7.1015689512799334</v>
      </c>
    </row>
    <row r="47" spans="1:31" ht="15.75" customHeight="1" x14ac:dyDescent="0.15">
      <c r="A47" s="1" t="s">
        <v>15</v>
      </c>
      <c r="B47" s="1" t="s">
        <v>6</v>
      </c>
      <c r="C47" s="1">
        <v>534.70000000000005</v>
      </c>
      <c r="D47" s="1" t="s">
        <v>540</v>
      </c>
      <c r="E47" s="1" t="s">
        <v>605</v>
      </c>
      <c r="F47" s="1" t="s">
        <v>8</v>
      </c>
      <c r="G47" s="1">
        <v>954</v>
      </c>
      <c r="H47" s="1">
        <v>3.94</v>
      </c>
      <c r="I47" s="1">
        <v>13.54</v>
      </c>
      <c r="J47" s="1">
        <v>5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2</v>
      </c>
      <c r="Q47" s="1">
        <v>1</v>
      </c>
      <c r="R47" s="1">
        <v>0</v>
      </c>
      <c r="S47" s="1">
        <v>0</v>
      </c>
      <c r="T47" s="1">
        <f t="shared" si="0"/>
        <v>9</v>
      </c>
      <c r="U47" s="8">
        <f t="shared" si="1"/>
        <v>1.8702075930428275</v>
      </c>
      <c r="V47" s="8">
        <f t="shared" si="2"/>
        <v>0.37404151860856549</v>
      </c>
      <c r="W47" s="8">
        <f t="shared" si="3"/>
        <v>0</v>
      </c>
      <c r="X47" s="8">
        <f t="shared" si="4"/>
        <v>0</v>
      </c>
      <c r="Y47" s="8">
        <f t="shared" si="5"/>
        <v>0</v>
      </c>
      <c r="Z47" s="8">
        <f t="shared" si="6"/>
        <v>0</v>
      </c>
      <c r="AA47" s="8">
        <f t="shared" si="7"/>
        <v>0.74808303721713099</v>
      </c>
      <c r="AB47" s="8">
        <f t="shared" si="8"/>
        <v>0.37404151860856549</v>
      </c>
      <c r="AC47" s="8">
        <f t="shared" si="9"/>
        <v>0</v>
      </c>
      <c r="AD47" s="8">
        <f t="shared" si="10"/>
        <v>0</v>
      </c>
      <c r="AE47" s="8">
        <f t="shared" si="11"/>
        <v>3.3663736674770899</v>
      </c>
    </row>
    <row r="48" spans="1:31" ht="15.75" customHeight="1" x14ac:dyDescent="0.15">
      <c r="A48" s="1" t="s">
        <v>15</v>
      </c>
      <c r="B48" s="1" t="s">
        <v>6</v>
      </c>
      <c r="C48" s="1">
        <v>926.3</v>
      </c>
      <c r="D48" s="1" t="s">
        <v>546</v>
      </c>
      <c r="E48" s="1" t="s">
        <v>606</v>
      </c>
      <c r="F48" s="1" t="s">
        <v>8</v>
      </c>
      <c r="G48" s="1">
        <v>954</v>
      </c>
      <c r="H48" s="1">
        <v>3.92</v>
      </c>
      <c r="I48" s="1">
        <v>13.66</v>
      </c>
      <c r="J48" s="1">
        <v>2</v>
      </c>
      <c r="K48" s="1">
        <v>8</v>
      </c>
      <c r="L48" s="1">
        <v>5</v>
      </c>
      <c r="M48" s="1">
        <v>5</v>
      </c>
      <c r="N48" s="1">
        <v>0</v>
      </c>
      <c r="O48" s="1">
        <v>0</v>
      </c>
      <c r="P48" s="1">
        <v>10</v>
      </c>
      <c r="Q48" s="1">
        <v>3</v>
      </c>
      <c r="R48" s="1">
        <v>1</v>
      </c>
      <c r="S48" s="1">
        <v>0</v>
      </c>
      <c r="T48" s="1">
        <f t="shared" si="0"/>
        <v>29</v>
      </c>
      <c r="U48" s="8">
        <f t="shared" si="1"/>
        <v>0.43182554248083777</v>
      </c>
      <c r="V48" s="8">
        <f t="shared" si="2"/>
        <v>1.7273021699233511</v>
      </c>
      <c r="W48" s="8">
        <f t="shared" si="3"/>
        <v>1.0795638562020944</v>
      </c>
      <c r="X48" s="8">
        <f t="shared" si="4"/>
        <v>1.0795638562020944</v>
      </c>
      <c r="Y48" s="8">
        <f t="shared" si="5"/>
        <v>0</v>
      </c>
      <c r="Z48" s="8">
        <f t="shared" si="6"/>
        <v>0</v>
      </c>
      <c r="AA48" s="8">
        <f t="shared" si="7"/>
        <v>2.1591277124041888</v>
      </c>
      <c r="AB48" s="8">
        <f t="shared" si="8"/>
        <v>0.64773831372125668</v>
      </c>
      <c r="AC48" s="8">
        <f t="shared" si="9"/>
        <v>0.21591277124041888</v>
      </c>
      <c r="AD48" s="8">
        <f t="shared" si="10"/>
        <v>0</v>
      </c>
      <c r="AE48" s="8">
        <f t="shared" si="11"/>
        <v>6.2614703659721478</v>
      </c>
    </row>
    <row r="49" spans="1:31" ht="13" x14ac:dyDescent="0.15">
      <c r="A49" s="1" t="s">
        <v>15</v>
      </c>
      <c r="B49" s="1" t="s">
        <v>6</v>
      </c>
      <c r="C49" s="1">
        <v>777.5</v>
      </c>
      <c r="D49" s="1" t="s">
        <v>544</v>
      </c>
      <c r="E49" s="1" t="s">
        <v>607</v>
      </c>
      <c r="F49" s="1" t="s">
        <v>8</v>
      </c>
      <c r="G49" s="1">
        <v>1129</v>
      </c>
      <c r="H49" s="1">
        <v>3.72</v>
      </c>
      <c r="I49" s="1">
        <v>17.27</v>
      </c>
      <c r="J49" s="1">
        <v>4</v>
      </c>
      <c r="K49" s="1">
        <v>1</v>
      </c>
      <c r="L49" s="1">
        <v>4</v>
      </c>
      <c r="M49" s="1">
        <v>4</v>
      </c>
      <c r="N49" s="1">
        <v>0</v>
      </c>
      <c r="O49" s="1">
        <v>0</v>
      </c>
      <c r="P49" s="1">
        <v>3</v>
      </c>
      <c r="Q49" s="1">
        <v>0</v>
      </c>
      <c r="R49" s="1">
        <v>0</v>
      </c>
      <c r="S49" s="1">
        <v>0</v>
      </c>
      <c r="T49" s="1">
        <f t="shared" si="0"/>
        <v>12</v>
      </c>
      <c r="U49" s="8">
        <f t="shared" si="1"/>
        <v>1.0289389067524115</v>
      </c>
      <c r="V49" s="8">
        <f t="shared" si="2"/>
        <v>0.25723472668810288</v>
      </c>
      <c r="W49" s="8">
        <f t="shared" si="3"/>
        <v>1.0289389067524115</v>
      </c>
      <c r="X49" s="8">
        <f t="shared" si="4"/>
        <v>1.0289389067524115</v>
      </c>
      <c r="Y49" s="8">
        <f t="shared" si="5"/>
        <v>0</v>
      </c>
      <c r="Z49" s="8">
        <f t="shared" si="6"/>
        <v>0</v>
      </c>
      <c r="AA49" s="8">
        <f t="shared" si="7"/>
        <v>0.77170418006430863</v>
      </c>
      <c r="AB49" s="8">
        <f t="shared" si="8"/>
        <v>0</v>
      </c>
      <c r="AC49" s="8">
        <f t="shared" si="9"/>
        <v>0</v>
      </c>
      <c r="AD49" s="8">
        <f t="shared" si="10"/>
        <v>0</v>
      </c>
      <c r="AE49" s="8">
        <f t="shared" si="11"/>
        <v>3.0868167202572345</v>
      </c>
    </row>
    <row r="50" spans="1:31" ht="13" x14ac:dyDescent="0.15">
      <c r="A50" s="1" t="s">
        <v>15</v>
      </c>
      <c r="B50" s="1" t="s">
        <v>6</v>
      </c>
      <c r="C50" s="1">
        <v>534.70000000000005</v>
      </c>
      <c r="D50" s="1" t="s">
        <v>544</v>
      </c>
      <c r="E50" s="1" t="s">
        <v>608</v>
      </c>
      <c r="F50" s="1" t="s">
        <v>9</v>
      </c>
      <c r="G50" s="1">
        <v>870</v>
      </c>
      <c r="H50" s="1">
        <v>4.59</v>
      </c>
      <c r="I50" s="1">
        <v>6.2</v>
      </c>
      <c r="J50" s="1">
        <v>1</v>
      </c>
      <c r="K50" s="1">
        <v>1</v>
      </c>
      <c r="L50" s="1">
        <v>2</v>
      </c>
      <c r="M50" s="1">
        <v>2</v>
      </c>
      <c r="N50" s="1">
        <v>0</v>
      </c>
      <c r="O50" s="1">
        <v>0</v>
      </c>
      <c r="P50" s="1">
        <v>0</v>
      </c>
      <c r="Q50" s="1">
        <v>5</v>
      </c>
      <c r="R50" s="1">
        <v>0</v>
      </c>
      <c r="S50" s="1">
        <v>0</v>
      </c>
      <c r="T50" s="1">
        <f t="shared" si="0"/>
        <v>9</v>
      </c>
      <c r="U50" s="8">
        <f t="shared" si="1"/>
        <v>0.37404151860856549</v>
      </c>
      <c r="V50" s="8">
        <f t="shared" si="2"/>
        <v>0.37404151860856549</v>
      </c>
      <c r="W50" s="8">
        <f t="shared" si="3"/>
        <v>0.74808303721713099</v>
      </c>
      <c r="X50" s="8">
        <f t="shared" si="4"/>
        <v>0.74808303721713099</v>
      </c>
      <c r="Y50" s="8">
        <f t="shared" si="5"/>
        <v>0</v>
      </c>
      <c r="Z50" s="8">
        <f t="shared" si="6"/>
        <v>0</v>
      </c>
      <c r="AA50" s="8">
        <f t="shared" si="7"/>
        <v>0</v>
      </c>
      <c r="AB50" s="8">
        <f t="shared" si="8"/>
        <v>1.8702075930428275</v>
      </c>
      <c r="AC50" s="8">
        <f t="shared" si="9"/>
        <v>0</v>
      </c>
      <c r="AD50" s="8">
        <f t="shared" si="10"/>
        <v>0</v>
      </c>
      <c r="AE50" s="8">
        <f t="shared" si="11"/>
        <v>3.3663736674770899</v>
      </c>
    </row>
    <row r="51" spans="1:31" ht="13" x14ac:dyDescent="0.15">
      <c r="A51" s="1" t="s">
        <v>15</v>
      </c>
      <c r="B51" s="1" t="s">
        <v>6</v>
      </c>
      <c r="C51" s="1">
        <v>1328</v>
      </c>
      <c r="D51" s="1" t="s">
        <v>542</v>
      </c>
      <c r="E51" s="1" t="s">
        <v>609</v>
      </c>
      <c r="F51" s="1" t="s">
        <v>9</v>
      </c>
      <c r="G51" s="1">
        <v>870</v>
      </c>
      <c r="H51" s="1">
        <v>4.58</v>
      </c>
      <c r="I51" s="1">
        <v>6.42</v>
      </c>
      <c r="J51" s="1">
        <v>8</v>
      </c>
      <c r="K51" s="1">
        <v>1</v>
      </c>
      <c r="L51" s="1">
        <v>3</v>
      </c>
      <c r="M51" s="1">
        <v>3</v>
      </c>
      <c r="N51" s="1">
        <v>0</v>
      </c>
      <c r="O51" s="1">
        <v>0</v>
      </c>
      <c r="P51" s="1">
        <v>2</v>
      </c>
      <c r="Q51" s="1">
        <v>2</v>
      </c>
      <c r="R51" s="1">
        <v>0</v>
      </c>
      <c r="S51" s="1">
        <v>0</v>
      </c>
      <c r="T51" s="1">
        <f t="shared" si="0"/>
        <v>16</v>
      </c>
      <c r="U51" s="8">
        <f t="shared" si="1"/>
        <v>1.2048192771084338</v>
      </c>
      <c r="V51" s="8">
        <f t="shared" si="2"/>
        <v>0.15060240963855423</v>
      </c>
      <c r="W51" s="8">
        <f t="shared" si="3"/>
        <v>0.45180722891566261</v>
      </c>
      <c r="X51" s="8">
        <f t="shared" si="4"/>
        <v>0.45180722891566261</v>
      </c>
      <c r="Y51" s="8">
        <f t="shared" si="5"/>
        <v>0</v>
      </c>
      <c r="Z51" s="8">
        <f t="shared" si="6"/>
        <v>0</v>
      </c>
      <c r="AA51" s="8">
        <f t="shared" si="7"/>
        <v>0.30120481927710846</v>
      </c>
      <c r="AB51" s="8">
        <f t="shared" si="8"/>
        <v>0.30120481927710846</v>
      </c>
      <c r="AC51" s="8">
        <f t="shared" si="9"/>
        <v>0</v>
      </c>
      <c r="AD51" s="8">
        <f t="shared" si="10"/>
        <v>0</v>
      </c>
      <c r="AE51" s="8">
        <f t="shared" si="11"/>
        <v>2.4096385542168677</v>
      </c>
    </row>
    <row r="52" spans="1:31" ht="13" x14ac:dyDescent="0.15">
      <c r="A52" s="1" t="s">
        <v>15</v>
      </c>
      <c r="B52" s="1" t="s">
        <v>3</v>
      </c>
      <c r="C52" s="1">
        <v>1260.0999999999999</v>
      </c>
      <c r="D52" s="1" t="s">
        <v>550</v>
      </c>
      <c r="E52" s="1" t="s">
        <v>610</v>
      </c>
      <c r="F52" s="1" t="s">
        <v>9</v>
      </c>
      <c r="G52" s="1">
        <v>658</v>
      </c>
      <c r="H52" s="1">
        <v>5.51</v>
      </c>
      <c r="I52" s="1">
        <v>2.6</v>
      </c>
      <c r="J52" s="1">
        <v>18</v>
      </c>
      <c r="K52" s="1">
        <v>6</v>
      </c>
      <c r="L52" s="1">
        <v>10</v>
      </c>
      <c r="M52" s="1">
        <v>10</v>
      </c>
      <c r="N52" s="1">
        <v>0</v>
      </c>
      <c r="O52" s="1">
        <v>0</v>
      </c>
      <c r="P52" s="1">
        <v>5</v>
      </c>
      <c r="Q52" s="1">
        <v>4</v>
      </c>
      <c r="R52" s="1">
        <v>0</v>
      </c>
      <c r="S52" s="1">
        <v>0</v>
      </c>
      <c r="T52" s="1">
        <f t="shared" si="0"/>
        <v>43</v>
      </c>
      <c r="U52" s="8">
        <f t="shared" si="1"/>
        <v>2.8569161177684315</v>
      </c>
      <c r="V52" s="8">
        <f t="shared" si="2"/>
        <v>0.95230537258947712</v>
      </c>
      <c r="W52" s="8">
        <f t="shared" si="3"/>
        <v>1.5871756209824617</v>
      </c>
      <c r="X52" s="8">
        <f t="shared" si="4"/>
        <v>1.5871756209824617</v>
      </c>
      <c r="Y52" s="8">
        <f t="shared" si="5"/>
        <v>0</v>
      </c>
      <c r="Z52" s="8">
        <f t="shared" si="6"/>
        <v>0</v>
      </c>
      <c r="AA52" s="8">
        <f t="shared" si="7"/>
        <v>0.79358781049123084</v>
      </c>
      <c r="AB52" s="8">
        <f t="shared" si="8"/>
        <v>0.63487024839298467</v>
      </c>
      <c r="AC52" s="8">
        <f t="shared" si="9"/>
        <v>0</v>
      </c>
      <c r="AD52" s="8">
        <f t="shared" si="10"/>
        <v>0</v>
      </c>
      <c r="AE52" s="8">
        <f t="shared" si="11"/>
        <v>6.8248551702245859</v>
      </c>
    </row>
    <row r="53" spans="1:31" ht="13" x14ac:dyDescent="0.15">
      <c r="A53" s="1" t="s">
        <v>15</v>
      </c>
      <c r="B53" s="1" t="s">
        <v>3</v>
      </c>
      <c r="C53" s="1">
        <v>868.5</v>
      </c>
      <c r="D53" s="1" t="s">
        <v>540</v>
      </c>
      <c r="E53" s="1" t="s">
        <v>611</v>
      </c>
      <c r="F53" s="1" t="s">
        <v>9</v>
      </c>
      <c r="G53" s="1">
        <v>691</v>
      </c>
      <c r="H53" s="1">
        <v>5.3</v>
      </c>
      <c r="I53" s="1">
        <v>2.65</v>
      </c>
      <c r="J53" s="1">
        <v>6</v>
      </c>
      <c r="K53" s="1">
        <v>3</v>
      </c>
      <c r="L53" s="1">
        <v>3</v>
      </c>
      <c r="M53" s="1">
        <v>3</v>
      </c>
      <c r="N53" s="1">
        <v>0</v>
      </c>
      <c r="O53" s="1">
        <v>0</v>
      </c>
      <c r="P53" s="1">
        <v>5</v>
      </c>
      <c r="Q53" s="1">
        <v>0</v>
      </c>
      <c r="R53" s="1">
        <v>0</v>
      </c>
      <c r="S53" s="1">
        <v>0</v>
      </c>
      <c r="T53" s="1">
        <f t="shared" si="0"/>
        <v>17</v>
      </c>
      <c r="U53" s="8">
        <f t="shared" si="1"/>
        <v>1.3816925734024179</v>
      </c>
      <c r="V53" s="8">
        <f t="shared" si="2"/>
        <v>0.69084628670120896</v>
      </c>
      <c r="W53" s="8">
        <f t="shared" si="3"/>
        <v>0.69084628670120896</v>
      </c>
      <c r="X53" s="8">
        <f t="shared" si="4"/>
        <v>0.69084628670120896</v>
      </c>
      <c r="Y53" s="8">
        <f t="shared" si="5"/>
        <v>0</v>
      </c>
      <c r="Z53" s="8">
        <f t="shared" si="6"/>
        <v>0</v>
      </c>
      <c r="AA53" s="8">
        <f t="shared" si="7"/>
        <v>1.1514104778353482</v>
      </c>
      <c r="AB53" s="8">
        <f t="shared" si="8"/>
        <v>0</v>
      </c>
      <c r="AC53" s="8">
        <f t="shared" si="9"/>
        <v>0</v>
      </c>
      <c r="AD53" s="8">
        <f t="shared" si="10"/>
        <v>0</v>
      </c>
      <c r="AE53" s="8">
        <f t="shared" si="11"/>
        <v>3.9147956246401843</v>
      </c>
    </row>
    <row r="54" spans="1:31" ht="13" x14ac:dyDescent="0.15">
      <c r="A54" s="1" t="s">
        <v>15</v>
      </c>
      <c r="B54" s="1" t="s">
        <v>3</v>
      </c>
      <c r="C54" s="1">
        <v>348.3</v>
      </c>
      <c r="D54" s="1" t="s">
        <v>548</v>
      </c>
      <c r="E54" s="1" t="s">
        <v>612</v>
      </c>
      <c r="F54" s="1" t="s">
        <v>9</v>
      </c>
      <c r="G54" s="1">
        <v>1036</v>
      </c>
      <c r="H54" s="1">
        <v>3.82</v>
      </c>
      <c r="I54" s="1">
        <v>17.96</v>
      </c>
      <c r="J54" s="1">
        <v>6</v>
      </c>
      <c r="K54" s="1">
        <v>8</v>
      </c>
      <c r="L54" s="1">
        <v>1</v>
      </c>
      <c r="M54" s="1">
        <v>1</v>
      </c>
      <c r="N54" s="1">
        <v>0</v>
      </c>
      <c r="O54" s="1">
        <v>0</v>
      </c>
      <c r="P54" s="1">
        <v>10</v>
      </c>
      <c r="Q54" s="1">
        <v>3</v>
      </c>
      <c r="R54" s="1">
        <v>0</v>
      </c>
      <c r="S54" s="1">
        <v>0</v>
      </c>
      <c r="T54" s="1">
        <f t="shared" si="0"/>
        <v>28</v>
      </c>
      <c r="U54" s="8">
        <f t="shared" si="1"/>
        <v>3.4453057708871659</v>
      </c>
      <c r="V54" s="8">
        <f t="shared" si="2"/>
        <v>4.5937410278495552</v>
      </c>
      <c r="W54" s="8">
        <f t="shared" si="3"/>
        <v>0.5742176284811944</v>
      </c>
      <c r="X54" s="8">
        <f t="shared" si="4"/>
        <v>0.5742176284811944</v>
      </c>
      <c r="Y54" s="8">
        <f t="shared" si="5"/>
        <v>0</v>
      </c>
      <c r="Z54" s="8">
        <f t="shared" si="6"/>
        <v>0</v>
      </c>
      <c r="AA54" s="8">
        <f t="shared" si="7"/>
        <v>5.7421762848119435</v>
      </c>
      <c r="AB54" s="8">
        <f t="shared" si="8"/>
        <v>1.722652885443583</v>
      </c>
      <c r="AC54" s="8">
        <f t="shared" si="9"/>
        <v>0</v>
      </c>
      <c r="AD54" s="8">
        <f t="shared" si="10"/>
        <v>0</v>
      </c>
      <c r="AE54" s="8">
        <f t="shared" si="11"/>
        <v>16.078093597473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K + NA community data </vt:lpstr>
      <vt:lpstr>Total counts by phylum</vt:lpstr>
      <vt:lpstr>Densities by 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ilish Ullmann</cp:lastModifiedBy>
  <dcterms:created xsi:type="dcterms:W3CDTF">2025-08-20T12:52:06Z</dcterms:created>
  <dcterms:modified xsi:type="dcterms:W3CDTF">2025-09-11T09:25:44Z</dcterms:modified>
</cp:coreProperties>
</file>